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defaultThemeVersion="164011"/>
  <mc:AlternateContent xmlns:mc="http://schemas.openxmlformats.org/markup-compatibility/2006">
    <mc:Choice Requires="x15">
      <x15ac:absPath xmlns:x15ac="http://schemas.microsoft.com/office/spreadsheetml/2010/11/ac" url="P:\Animaux Cov2\Nitazoxanide\revision\"/>
    </mc:Choice>
  </mc:AlternateContent>
  <bookViews>
    <workbookView xWindow="0" yWindow="0" windowWidth="28800" windowHeight="11700"/>
  </bookViews>
  <sheets>
    <sheet name="Supplementary Data 1" sheetId="13" r:id="rId1"/>
    <sheet name="Supplementary Data 2" sheetId="3" r:id="rId2"/>
    <sheet name="Supplementary Data 3" sheetId="12" r:id="rId3"/>
    <sheet name="Supplementary Data 4" sheetId="5" r:id="rId4"/>
    <sheet name="Supplementary Data 5" sheetId="6" r:id="rId5"/>
  </sheets>
  <calcPr calcId="162913"/>
  <customWorkbookViews>
    <customWorkbookView name="jean-selim driouich - Affichage personnalisé" guid="{DCA5E277-F053-4734-BDFE-81DF720AEF09}" mergeInterval="0" personalView="1" maximized="1" xWindow="-9" yWindow="-9" windowWidth="2578" windowHeight="1408" activeSheetId="6"/>
  </customWorkbookViews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17" uniqueCount="338">
  <si>
    <t>Animal ID</t>
  </si>
  <si>
    <t>Day of sacrifice</t>
  </si>
  <si>
    <t>Lung</t>
  </si>
  <si>
    <t>Nasal Turbinates</t>
  </si>
  <si>
    <r>
      <t>Inoculum (TCID</t>
    </r>
    <r>
      <rPr>
        <b/>
        <vertAlign val="subscript"/>
        <sz val="9"/>
        <rFont val="Arial"/>
        <family val="2"/>
      </rPr>
      <t>50</t>
    </r>
    <r>
      <rPr>
        <b/>
        <sz val="9"/>
        <rFont val="Arial"/>
        <family val="2"/>
      </rPr>
      <t>)</t>
    </r>
  </si>
  <si>
    <t>Normalized weights</t>
  </si>
  <si>
    <t>Plasmatic viral RNA yields</t>
  </si>
  <si>
    <t>Day 0</t>
  </si>
  <si>
    <t>Day 1</t>
  </si>
  <si>
    <t>Day 2</t>
  </si>
  <si>
    <t>Day 3</t>
  </si>
  <si>
    <t>Day 4</t>
  </si>
  <si>
    <t>Day 5</t>
  </si>
  <si>
    <t>Day 6</t>
  </si>
  <si>
    <t>Day 7</t>
  </si>
  <si>
    <t>Infectious titers</t>
  </si>
  <si>
    <t>Viral RNA yields</t>
  </si>
  <si>
    <r>
      <t>§ : Lung infectious titers considered at 60 TCID</t>
    </r>
    <r>
      <rPr>
        <vertAlign val="subscript"/>
        <sz val="9"/>
        <rFont val="Arial"/>
        <family val="2"/>
      </rPr>
      <t>50</t>
    </r>
    <r>
      <rPr>
        <sz val="9"/>
        <rFont val="Arial"/>
        <family val="2"/>
      </rPr>
      <t>/mL (detection threshold)</t>
    </r>
  </si>
  <si>
    <r>
      <t>10</t>
    </r>
    <r>
      <rPr>
        <b/>
        <vertAlign val="superscript"/>
        <sz val="9"/>
        <rFont val="Arial"/>
        <family val="2"/>
      </rPr>
      <t>4</t>
    </r>
  </si>
  <si>
    <t>0mg/day</t>
  </si>
  <si>
    <t>-</t>
  </si>
  <si>
    <t>Nitazoxanide dose</t>
  </si>
  <si>
    <t>Figure</t>
  </si>
  <si>
    <t>500mg/kg/day</t>
  </si>
  <si>
    <t>¤ : Detection threshold at 1000 cp/ml</t>
  </si>
  <si>
    <t>UD</t>
  </si>
  <si>
    <r>
      <rPr>
        <i/>
        <sz val="9"/>
        <rFont val="Arial"/>
        <family val="2"/>
      </rPr>
      <t>UD</t>
    </r>
    <r>
      <rPr>
        <sz val="9"/>
        <rFont val="Arial"/>
        <family val="2"/>
      </rPr>
      <t xml:space="preserve"> : Unexplained Death</t>
    </r>
  </si>
  <si>
    <t>Dose</t>
  </si>
  <si>
    <t>Nitazoxanide administration</t>
  </si>
  <si>
    <t>Route</t>
  </si>
  <si>
    <t>Favipiravir administration</t>
  </si>
  <si>
    <t>Histologic scores</t>
  </si>
  <si>
    <t>Interstitial pneumonia</t>
  </si>
  <si>
    <t>Bronchitis</t>
  </si>
  <si>
    <t>Endothelitis / Vasculitis</t>
  </si>
  <si>
    <t>Hemorrhagic necrosis</t>
  </si>
  <si>
    <t>Total score</t>
  </si>
  <si>
    <t xml:space="preserve">Grade </t>
  </si>
  <si>
    <r>
      <t>Nitazoxanide dose (</t>
    </r>
    <r>
      <rPr>
        <b/>
        <i/>
        <sz val="9"/>
        <color theme="1"/>
        <rFont val="Arial"/>
        <family val="2"/>
      </rPr>
      <t>per os</t>
    </r>
    <r>
      <rPr>
        <b/>
        <sz val="9"/>
        <color theme="1"/>
        <rFont val="Arial"/>
        <family val="2"/>
      </rPr>
      <t xml:space="preserve"> BID)</t>
    </r>
  </si>
  <si>
    <t>Pharmacokinetics in lungs</t>
  </si>
  <si>
    <t>Lung to plasma ratio</t>
  </si>
  <si>
    <t>13.5mg</t>
  </si>
  <si>
    <t>Pharmacokinetics in blood</t>
  </si>
  <si>
    <t>AN</t>
  </si>
  <si>
    <t>BN</t>
  </si>
  <si>
    <t>CN</t>
  </si>
  <si>
    <t>DN</t>
  </si>
  <si>
    <t>EN</t>
  </si>
  <si>
    <t>FN</t>
  </si>
  <si>
    <t>GN</t>
  </si>
  <si>
    <t>HN</t>
  </si>
  <si>
    <t>IN</t>
  </si>
  <si>
    <t>Time post-administration</t>
  </si>
  <si>
    <t>1h</t>
  </si>
  <si>
    <t>2h</t>
  </si>
  <si>
    <t>4h</t>
  </si>
  <si>
    <r>
      <rPr>
        <b/>
        <i/>
        <sz val="9"/>
        <color theme="1"/>
        <rFont val="Arial"/>
        <family val="2"/>
      </rPr>
      <t xml:space="preserve">per os </t>
    </r>
    <r>
      <rPr>
        <b/>
        <sz val="9"/>
        <color theme="1"/>
        <rFont val="Arial"/>
        <family val="2"/>
      </rPr>
      <t>: 
500 mg/kg/day BID</t>
    </r>
  </si>
  <si>
    <r>
      <rPr>
        <b/>
        <i/>
        <sz val="9"/>
        <color theme="1"/>
        <rFont val="Arial"/>
        <family val="2"/>
      </rPr>
      <t>per os</t>
    </r>
    <r>
      <rPr>
        <b/>
        <sz val="9"/>
        <color theme="1"/>
        <rFont val="Arial"/>
        <family val="2"/>
      </rPr>
      <t xml:space="preserve"> : 
750 mg/kg/day TID</t>
    </r>
  </si>
  <si>
    <t>IN : 
2,8 mg/kg/day TID</t>
  </si>
  <si>
    <t>12h</t>
  </si>
  <si>
    <t>Pharmacokinetics in nasal turbinates</t>
  </si>
  <si>
    <t xml:space="preserve">Per os </t>
  </si>
  <si>
    <t xml:space="preserve">IP </t>
  </si>
  <si>
    <t>500mg/kg/day BID</t>
  </si>
  <si>
    <t>926mg/kg/day BID</t>
  </si>
  <si>
    <t>750mg/kg/day BID</t>
  </si>
  <si>
    <t xml:space="preserve">IN </t>
  </si>
  <si>
    <t>Tizoxanide pharmacokinetics in single dose (uninfected animals)</t>
  </si>
  <si>
    <t>Tizoxanide pharmacokinetics in multiple dose (infected animals)</t>
  </si>
  <si>
    <t>&lt; LQ</t>
  </si>
  <si>
    <t>0.134</t>
  </si>
  <si>
    <t>0.119</t>
  </si>
  <si>
    <t>0.122</t>
  </si>
  <si>
    <t>0.137</t>
  </si>
  <si>
    <t>0.140</t>
  </si>
  <si>
    <t>0.120</t>
  </si>
  <si>
    <t>0.130</t>
  </si>
  <si>
    <t>0.150</t>
  </si>
  <si>
    <r>
      <t xml:space="preserve">Tizoxanide concentration (ng/ml)
</t>
    </r>
    <r>
      <rPr>
        <sz val="9"/>
        <color theme="1"/>
        <rFont val="Arial"/>
        <family val="2"/>
      </rPr>
      <t>LQ = limit of quantification</t>
    </r>
  </si>
  <si>
    <t>2.7</t>
  </si>
  <si>
    <t>8.1</t>
  </si>
  <si>
    <t>10.6</t>
  </si>
  <si>
    <t>11.7</t>
  </si>
  <si>
    <t>11.3</t>
  </si>
  <si>
    <t>9.7</t>
  </si>
  <si>
    <t>21.0</t>
  </si>
  <si>
    <t>0.144</t>
  </si>
  <si>
    <t>0.125</t>
  </si>
  <si>
    <t>0.142</t>
  </si>
  <si>
    <t>0.133</t>
  </si>
  <si>
    <t>0.167</t>
  </si>
  <si>
    <t>0.189</t>
  </si>
  <si>
    <t>0.112</t>
  </si>
  <si>
    <t>0.113</t>
  </si>
  <si>
    <t>0.123</t>
  </si>
  <si>
    <t>0.114</t>
  </si>
  <si>
    <t>0.107</t>
  </si>
  <si>
    <t>0.108</t>
  </si>
  <si>
    <t>0.147</t>
  </si>
  <si>
    <t>0.102</t>
  </si>
  <si>
    <t>0.138</t>
  </si>
  <si>
    <t>56</t>
  </si>
  <si>
    <t>73</t>
  </si>
  <si>
    <t>158</t>
  </si>
  <si>
    <t>103</t>
  </si>
  <si>
    <t>110</t>
  </si>
  <si>
    <t>32.8</t>
  </si>
  <si>
    <t>2.9</t>
  </si>
  <si>
    <t>6.3</t>
  </si>
  <si>
    <t>14.8</t>
  </si>
  <si>
    <t>2.000 ¤</t>
  </si>
  <si>
    <t>2.347 §</t>
  </si>
  <si>
    <t>2.322 §</t>
  </si>
  <si>
    <t>2.477 §</t>
  </si>
  <si>
    <t>2.577 §</t>
  </si>
  <si>
    <t>2.486 §</t>
  </si>
  <si>
    <t>0.128 §</t>
  </si>
  <si>
    <t>1637</t>
  </si>
  <si>
    <t>2205</t>
  </si>
  <si>
    <t>2.8mg/kg/day TID</t>
  </si>
  <si>
    <t>Mock</t>
  </si>
  <si>
    <t>Student t-test</t>
  </si>
  <si>
    <t>Plasmatic viral loads</t>
  </si>
  <si>
    <t>Residual</t>
  </si>
  <si>
    <t>Mann whitney test</t>
  </si>
  <si>
    <t>P&lt;0,0001</t>
  </si>
  <si>
    <t>Subjects (matching)</t>
  </si>
  <si>
    <t>Column Factor</t>
  </si>
  <si>
    <t>Lung viral RNA yields</t>
  </si>
  <si>
    <t>Time</t>
  </si>
  <si>
    <t>Interaction</t>
  </si>
  <si>
    <t>P value</t>
  </si>
  <si>
    <t>F (DFn, DFd)</t>
  </si>
  <si>
    <t>MS</t>
  </si>
  <si>
    <t>DF</t>
  </si>
  <si>
    <t>SS</t>
  </si>
  <si>
    <t>ANOVA table</t>
  </si>
  <si>
    <t>Lung infectious titers</t>
  </si>
  <si>
    <t>Adjusted P value</t>
  </si>
  <si>
    <t>Groups</t>
  </si>
  <si>
    <t>Day post infection</t>
  </si>
  <si>
    <t>Statistical test</t>
  </si>
  <si>
    <t>Post-hoc Dunnett's multiple comparisons test</t>
  </si>
  <si>
    <t>NTZ 500mg/kg/day BID</t>
  </si>
  <si>
    <t>FVP 926mg/kg/day IP</t>
  </si>
  <si>
    <t>Figure 3e</t>
  </si>
  <si>
    <t>Figures</t>
  </si>
  <si>
    <t>Figure 3i</t>
  </si>
  <si>
    <t>Figure 3m</t>
  </si>
  <si>
    <t>Figure 5</t>
  </si>
  <si>
    <t>SF 2</t>
  </si>
  <si>
    <t>Supplementary Figure 2</t>
  </si>
  <si>
    <t>NTZ 750mg/kg/day TID</t>
  </si>
  <si>
    <t>0.4130</t>
  </si>
  <si>
    <t>F (9, 48) = 3,073</t>
  </si>
  <si>
    <t>P=0,0055</t>
  </si>
  <si>
    <t>F (3, 48) = 3,185</t>
  </si>
  <si>
    <t>P=0,0320</t>
  </si>
  <si>
    <t>F (3, 16) = 5,108</t>
  </si>
  <si>
    <t>P=0,0114</t>
  </si>
  <si>
    <t>F (16, 48) = 1,902</t>
  </si>
  <si>
    <t>P=0,0441</t>
  </si>
  <si>
    <t>F (6, 33) = 23,48</t>
  </si>
  <si>
    <t>F (3, 33) = 24,37</t>
  </si>
  <si>
    <t>F (2, 11) = 21,98</t>
  </si>
  <si>
    <t>P=0,0001</t>
  </si>
  <si>
    <t>F (11, 33) = 2,982</t>
  </si>
  <si>
    <t>P=0,0074</t>
  </si>
  <si>
    <t>F (10, 50) = 11,49</t>
  </si>
  <si>
    <t>F (5, 50) = 2,964</t>
  </si>
  <si>
    <t>P=0,0203</t>
  </si>
  <si>
    <t>F (2, 10) = 11,56</t>
  </si>
  <si>
    <t>P=0,0025</t>
  </si>
  <si>
    <t>F (10, 50) = 4,883</t>
  </si>
  <si>
    <t>NTZ 2.8mg/kg/day TID</t>
  </si>
  <si>
    <t>F (9, 48) = 49,84</t>
  </si>
  <si>
    <t>F (3, 48) = 136,1</t>
  </si>
  <si>
    <t>F (3, 16) = 73,03</t>
  </si>
  <si>
    <t>F (16, 48) = 4,017</t>
  </si>
  <si>
    <t>0.2140</t>
  </si>
  <si>
    <t>F (6, 33) = 20,17</t>
  </si>
  <si>
    <t>F (3, 33) = 3,24</t>
  </si>
  <si>
    <t>P=0,0344</t>
  </si>
  <si>
    <t>F (2, 11) = 45,96</t>
  </si>
  <si>
    <t>F (11, 33) = 2,447</t>
  </si>
  <si>
    <t>P=0,0232</t>
  </si>
  <si>
    <t>0.0339</t>
  </si>
  <si>
    <t>F (10, 35) = 20,22</t>
  </si>
  <si>
    <t>F (5, 35) = 2,959</t>
  </si>
  <si>
    <t>P=0,0249</t>
  </si>
  <si>
    <t>F (2, 7) = 29,21</t>
  </si>
  <si>
    <t>P=0,0004</t>
  </si>
  <si>
    <t>F (7, 35) = 4,126</t>
  </si>
  <si>
    <t>P=0,0021</t>
  </si>
  <si>
    <t>Two way ANOVA (Mock and infected-treated groups vs. vehicle group)</t>
  </si>
  <si>
    <t>Figure 3b</t>
  </si>
  <si>
    <t>NTZ 500mg/kg/day BID (n=6)</t>
  </si>
  <si>
    <t>FVP 926mg/kg/day IP (n=6)</t>
  </si>
  <si>
    <t>Figure 3c</t>
  </si>
  <si>
    <t>Figure 3d</t>
  </si>
  <si>
    <t>Compared groups</t>
  </si>
  <si>
    <t>t=0,00861 df=10</t>
  </si>
  <si>
    <t>t=6,066 df=10</t>
  </si>
  <si>
    <t>t=1,819 df=10</t>
  </si>
  <si>
    <t>t=4,504 df=10</t>
  </si>
  <si>
    <t>t=0,7514 df=10</t>
  </si>
  <si>
    <t>Figure 3f</t>
  </si>
  <si>
    <t>Figure 3g</t>
  </si>
  <si>
    <t>Figure 3h</t>
  </si>
  <si>
    <t>Figure 3j</t>
  </si>
  <si>
    <t>Figure 3k</t>
  </si>
  <si>
    <t>Figure 3l</t>
  </si>
  <si>
    <t>NTZ 750mg/kg/day TID (n=6)</t>
  </si>
  <si>
    <t>Vehicle group (n=6)</t>
  </si>
  <si>
    <t>t=0,6424 df=10</t>
  </si>
  <si>
    <t>t=0,1716 df=10</t>
  </si>
  <si>
    <t>t=0,3975 df=9</t>
  </si>
  <si>
    <t>t=1,664 df=9</t>
  </si>
  <si>
    <t>NTZ 500mg/kg/day BID (n=5)</t>
  </si>
  <si>
    <t>t=0,6167 df=6</t>
  </si>
  <si>
    <t>Figure 5b</t>
  </si>
  <si>
    <t>Figure 5c</t>
  </si>
  <si>
    <t>Figure 5d</t>
  </si>
  <si>
    <t>Figure 5e</t>
  </si>
  <si>
    <t>Figure 5f</t>
  </si>
  <si>
    <t>Nasal turbinates infectious titers</t>
  </si>
  <si>
    <t>Nasal turbinates viral RNA yields</t>
  </si>
  <si>
    <t>NTZ 2.8mg/kg/day TID (n=6)</t>
  </si>
  <si>
    <t>t=5,342 df=10</t>
  </si>
  <si>
    <t>t=0,7809 df=10</t>
  </si>
  <si>
    <t>t=0,6615 df=10</t>
  </si>
  <si>
    <t>0.4530</t>
  </si>
  <si>
    <t>t=0,4976 df=10</t>
  </si>
  <si>
    <t>t=3,759 df=10</t>
  </si>
  <si>
    <t>Supplementary Fig. 2</t>
  </si>
  <si>
    <t>t=0,01983 df=10</t>
  </si>
  <si>
    <t>t=0,3459 df=10</t>
  </si>
  <si>
    <t>t=1,296 df=5,428</t>
  </si>
  <si>
    <t>t=1,736 df=10</t>
  </si>
  <si>
    <t>0.1340</t>
  </si>
  <si>
    <t>t=1,631 df=10</t>
  </si>
  <si>
    <t>Statistical analysis</t>
  </si>
  <si>
    <t>Individual data</t>
  </si>
  <si>
    <t>Histologic
Scores</t>
  </si>
  <si>
    <t>t-values and 
Degree of freedom</t>
  </si>
  <si>
    <t>t-values and
Degree of freedom</t>
  </si>
  <si>
    <r>
      <rPr>
        <b/>
        <sz val="11"/>
        <rFont val="Arial"/>
        <family val="2"/>
      </rPr>
      <t>Supplementary Data 1 : Individual data from in vivo experiments.</t>
    </r>
    <r>
      <rPr>
        <sz val="11"/>
        <rFont val="Arial"/>
        <family val="2"/>
      </rPr>
      <t xml:space="preserve"> Normalized weights, lung infectious titers, lung viral RNA yields, plasmatic viral RNA yields, nasal turbinates infectious titers, nasal turbinates RNA yields.</t>
    </r>
  </si>
  <si>
    <r>
      <t xml:space="preserve">Supplementary Data 2 : Statistical analysis from </t>
    </r>
    <r>
      <rPr>
        <b/>
        <i/>
        <sz val="11"/>
        <color theme="1"/>
        <rFont val="Arial"/>
        <family val="2"/>
      </rPr>
      <t>in vivo</t>
    </r>
    <r>
      <rPr>
        <b/>
        <sz val="11"/>
        <color theme="1"/>
        <rFont val="Arial"/>
        <family val="2"/>
      </rPr>
      <t xml:space="preserve"> experiments. L</t>
    </r>
    <r>
      <rPr>
        <sz val="11"/>
        <color theme="1"/>
        <rFont val="Arial"/>
        <family val="2"/>
      </rPr>
      <t>ung infectious titers, lung viral RNA yields, plasmatic viral RNA yields, nasal turbinates infectious titers, nasal turbinates RNA yields, normalized weights.</t>
    </r>
  </si>
  <si>
    <t>Supplementary Data 3 : Individual data and statistical analysis of animals used for the histopathological experiment</t>
  </si>
  <si>
    <t>Supplementary Data 4 : Individual data of nitazoxanide pharmacokinetics</t>
  </si>
  <si>
    <t>ng/mL</t>
  </si>
  <si>
    <t>µM</t>
  </si>
  <si>
    <t>ng/g of lung</t>
  </si>
  <si>
    <t>µM/g of lung</t>
  </si>
  <si>
    <r>
      <t xml:space="preserve">Tizoxanide concentration
</t>
    </r>
    <r>
      <rPr>
        <sz val="9"/>
        <color theme="1"/>
        <rFont val="Arial"/>
        <family val="2"/>
      </rPr>
      <t>LQ = limit of quantification</t>
    </r>
  </si>
  <si>
    <t>Tizoxanide concentration</t>
  </si>
  <si>
    <t>g</t>
  </si>
  <si>
    <t xml:space="preserve">Lung weight </t>
  </si>
  <si>
    <t>Lung weight</t>
  </si>
  <si>
    <t>%</t>
  </si>
  <si>
    <t>Group</t>
  </si>
  <si>
    <t>Shapiro-wilk normality test</t>
  </si>
  <si>
    <t>P value = 0.2592</t>
  </si>
  <si>
    <t>P value = 0.8745</t>
  </si>
  <si>
    <t>P value &gt; 0.9999</t>
  </si>
  <si>
    <t>P value = 0.1864</t>
  </si>
  <si>
    <t>P value = 0.1657</t>
  </si>
  <si>
    <t>P value = 0.9435</t>
  </si>
  <si>
    <t>P value = 0.3765</t>
  </si>
  <si>
    <t>P value = 0.9502</t>
  </si>
  <si>
    <t>P value = 0.0103</t>
  </si>
  <si>
    <t>P value = 0.0194</t>
  </si>
  <si>
    <t>P value = 0.4913</t>
  </si>
  <si>
    <t>P value = 0.4951</t>
  </si>
  <si>
    <t>P value = 0.5682</t>
  </si>
  <si>
    <t>P value = 0.8696</t>
  </si>
  <si>
    <t>P value = 0.2467</t>
  </si>
  <si>
    <t>P value = 0.8442</t>
  </si>
  <si>
    <t>P value = 0.1748</t>
  </si>
  <si>
    <t>P value = 0.8617</t>
  </si>
  <si>
    <t>P value = 0.0240</t>
  </si>
  <si>
    <t>P value = 0.0859</t>
  </si>
  <si>
    <t>P value = 0.6426</t>
  </si>
  <si>
    <t>P value = 0.5995</t>
  </si>
  <si>
    <t>P value = 0.5826</t>
  </si>
  <si>
    <t>P value = 0.9518</t>
  </si>
  <si>
    <t>P value = 0.4675</t>
  </si>
  <si>
    <t>P value = 0.8409</t>
  </si>
  <si>
    <t>P value = 0.8512</t>
  </si>
  <si>
    <t>P value = 0.4089</t>
  </si>
  <si>
    <t>P value = 0.4213</t>
  </si>
  <si>
    <t>P value = 0.2072</t>
  </si>
  <si>
    <t>P value = 0.3949</t>
  </si>
  <si>
    <t>P value = 0.3991</t>
  </si>
  <si>
    <t>P value = 0.6147</t>
  </si>
  <si>
    <t>P value = 0.8193</t>
  </si>
  <si>
    <t>P value = 0.4861</t>
  </si>
  <si>
    <t>P value = 0.9383</t>
  </si>
  <si>
    <t>P value = 0.5801</t>
  </si>
  <si>
    <t>P value = 0.9961</t>
  </si>
  <si>
    <t>P value = 0.6439</t>
  </si>
  <si>
    <t>P value = 0.8874</t>
  </si>
  <si>
    <t>P value = 0.0755</t>
  </si>
  <si>
    <t>Welch's t-test (Ficher test, P value=0.0036)</t>
  </si>
  <si>
    <t>Days</t>
  </si>
  <si>
    <t>20µM</t>
  </si>
  <si>
    <t>10µM</t>
  </si>
  <si>
    <t>5µM</t>
  </si>
  <si>
    <t>2.5µM</t>
  </si>
  <si>
    <t>1.25µM</t>
  </si>
  <si>
    <t>0</t>
  </si>
  <si>
    <t>REM</t>
  </si>
  <si>
    <t>Shapiro-Wilk normality test</t>
  </si>
  <si>
    <t>Passed normality test (alpha=0.05)?</t>
  </si>
  <si>
    <t>Yes</t>
  </si>
  <si>
    <t>No</t>
  </si>
  <si>
    <t>P value summary</t>
  </si>
  <si>
    <t>ns</t>
  </si>
  <si>
    <t>*</t>
  </si>
  <si>
    <t>&lt;0,0001</t>
  </si>
  <si>
    <t>****</t>
  </si>
  <si>
    <t>Summary</t>
  </si>
  <si>
    <t>Adjusted P Value</t>
  </si>
  <si>
    <t>0 vs. 20µM</t>
  </si>
  <si>
    <t>0 vs. 10µM</t>
  </si>
  <si>
    <t>0 vs. 5µM</t>
  </si>
  <si>
    <t>0 vs. 2.5µM</t>
  </si>
  <si>
    <t>0 vs. 1.25µM</t>
  </si>
  <si>
    <t>0 vs. REM</t>
  </si>
  <si>
    <t>1-Way ANOVA with Holm-Sidak's multiple comparisons test</t>
  </si>
  <si>
    <t>Day2</t>
  </si>
  <si>
    <t>**</t>
  </si>
  <si>
    <t>***</t>
  </si>
  <si>
    <t>Kruskal-Wallis with Dunn's multiple comparisons test</t>
  </si>
  <si>
    <t>&gt;0,9999</t>
  </si>
  <si>
    <t>Viral RNA yield (log)</t>
  </si>
  <si>
    <t>TCID50/ml (log)</t>
  </si>
  <si>
    <r>
      <rPr>
        <b/>
        <sz val="11"/>
        <rFont val="Arial"/>
        <family val="2"/>
      </rPr>
      <t xml:space="preserve">Supplementary Data 1: Individual data from </t>
    </r>
    <r>
      <rPr>
        <b/>
        <i/>
        <sz val="11"/>
        <color theme="1"/>
        <rFont val="Arial"/>
        <family val="2"/>
      </rPr>
      <t>ex vivo</t>
    </r>
    <r>
      <rPr>
        <b/>
        <sz val="11"/>
        <color theme="1"/>
        <rFont val="Arial"/>
        <family val="2"/>
      </rPr>
      <t xml:space="preserve"> experiments.</t>
    </r>
    <r>
      <rPr>
        <sz val="11"/>
        <color theme="1"/>
        <rFont val="Arial"/>
        <family val="2"/>
      </rPr>
      <t xml:space="preserve"> Viral RNA yields and  infectious titers at day 2,3 and 4 post-inf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.000"/>
    <numFmt numFmtId="165" formatCode="#,##0.000"/>
    <numFmt numFmtId="166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9"/>
      <name val="Arial"/>
      <family val="2"/>
    </font>
    <font>
      <b/>
      <sz val="11"/>
      <name val="Arial"/>
      <family val="2"/>
    </font>
    <font>
      <b/>
      <sz val="9"/>
      <name val="Arial"/>
      <family val="2"/>
    </font>
    <font>
      <b/>
      <vertAlign val="subscript"/>
      <sz val="9"/>
      <name val="Arial"/>
      <family val="2"/>
    </font>
    <font>
      <vertAlign val="subscript"/>
      <sz val="9"/>
      <name val="Arial"/>
      <family val="2"/>
    </font>
    <font>
      <b/>
      <vertAlign val="superscript"/>
      <sz val="9"/>
      <name val="Arial"/>
      <family val="2"/>
    </font>
    <font>
      <i/>
      <sz val="9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i/>
      <sz val="9"/>
      <color theme="1"/>
      <name val="Arial"/>
      <family val="2"/>
    </font>
    <font>
      <i/>
      <sz val="9"/>
      <color rgb="FF000000"/>
      <name val="Arial"/>
      <family val="2"/>
    </font>
    <font>
      <sz val="1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18" fillId="0" borderId="0"/>
  </cellStyleXfs>
  <cellXfs count="417">
    <xf numFmtId="0" fontId="0" fillId="0" borderId="0" xfId="0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6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5" fillId="3" borderId="5" xfId="0" applyFont="1" applyFill="1" applyBorder="1" applyAlignment="1">
      <alignment horizontal="center" vertical="center"/>
    </xf>
    <xf numFmtId="49" fontId="7" fillId="0" borderId="9" xfId="0" applyNumberFormat="1" applyFont="1" applyBorder="1" applyAlignment="1">
      <alignment horizontal="center" vertical="center"/>
    </xf>
    <xf numFmtId="49" fontId="7" fillId="0" borderId="10" xfId="0" applyNumberFormat="1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64" fontId="5" fillId="0" borderId="9" xfId="0" applyNumberFormat="1" applyFont="1" applyBorder="1" applyAlignment="1">
      <alignment horizontal="center" vertical="center"/>
    </xf>
    <xf numFmtId="164" fontId="5" fillId="0" borderId="10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5" fillId="0" borderId="7" xfId="0" applyNumberFormat="1" applyFont="1" applyBorder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" fontId="5" fillId="0" borderId="7" xfId="0" applyNumberFormat="1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 vertical="center"/>
    </xf>
    <xf numFmtId="49" fontId="7" fillId="0" borderId="13" xfId="0" applyNumberFormat="1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4" fontId="5" fillId="0" borderId="14" xfId="0" applyNumberFormat="1" applyFont="1" applyBorder="1" applyAlignment="1">
      <alignment horizontal="center" vertical="center"/>
    </xf>
    <xf numFmtId="165" fontId="5" fillId="0" borderId="8" xfId="0" applyNumberFormat="1" applyFont="1" applyBorder="1" applyAlignment="1">
      <alignment horizontal="center" vertical="center"/>
    </xf>
    <xf numFmtId="49" fontId="7" fillId="0" borderId="14" xfId="0" applyNumberFormat="1" applyFont="1" applyBorder="1" applyAlignment="1">
      <alignment horizontal="center" vertical="center"/>
    </xf>
    <xf numFmtId="164" fontId="5" fillId="0" borderId="13" xfId="0" applyNumberFormat="1" applyFont="1" applyBorder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4" fontId="5" fillId="0" borderId="12" xfId="0" applyNumberFormat="1" applyFont="1" applyBorder="1" applyAlignment="1">
      <alignment horizontal="center" vertical="center"/>
    </xf>
    <xf numFmtId="164" fontId="5" fillId="0" borderId="15" xfId="0" applyNumberFormat="1" applyFont="1" applyBorder="1" applyAlignment="1">
      <alignment horizontal="center" vertical="center"/>
    </xf>
    <xf numFmtId="49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166" fontId="5" fillId="0" borderId="10" xfId="0" applyNumberFormat="1" applyFont="1" applyBorder="1" applyAlignment="1">
      <alignment horizontal="center" vertical="center"/>
    </xf>
    <xf numFmtId="166" fontId="5" fillId="0" borderId="0" xfId="0" applyNumberFormat="1" applyFont="1" applyAlignment="1">
      <alignment horizontal="center" vertical="center"/>
    </xf>
    <xf numFmtId="166" fontId="5" fillId="0" borderId="14" xfId="0" applyNumberFormat="1" applyFont="1" applyBorder="1" applyAlignment="1">
      <alignment horizontal="center" vertical="center"/>
    </xf>
    <xf numFmtId="0" fontId="7" fillId="3" borderId="12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166" fontId="5" fillId="0" borderId="0" xfId="0" applyNumberFormat="1" applyFont="1" applyBorder="1" applyAlignment="1">
      <alignment horizontal="center" vertical="center"/>
    </xf>
    <xf numFmtId="1" fontId="5" fillId="0" borderId="13" xfId="0" applyNumberFormat="1" applyFont="1" applyBorder="1" applyAlignment="1">
      <alignment horizontal="center" vertical="center"/>
    </xf>
    <xf numFmtId="166" fontId="11" fillId="0" borderId="14" xfId="0" applyNumberFormat="1" applyFont="1" applyBorder="1" applyAlignment="1">
      <alignment horizontal="center" vertical="center"/>
    </xf>
    <xf numFmtId="165" fontId="5" fillId="0" borderId="15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9" xfId="0" applyFont="1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166" fontId="12" fillId="0" borderId="10" xfId="0" applyNumberFormat="1" applyFont="1" applyBorder="1" applyAlignment="1">
      <alignment horizontal="center" vertical="center"/>
    </xf>
    <xf numFmtId="166" fontId="12" fillId="0" borderId="10" xfId="0" applyNumberFormat="1" applyFont="1" applyFill="1" applyBorder="1" applyAlignment="1">
      <alignment horizontal="center" vertical="center"/>
    </xf>
    <xf numFmtId="0" fontId="12" fillId="0" borderId="2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3" fillId="0" borderId="7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166" fontId="12" fillId="0" borderId="0" xfId="0" applyNumberFormat="1" applyFont="1" applyBorder="1" applyAlignment="1">
      <alignment horizontal="center" vertical="center"/>
    </xf>
    <xf numFmtId="166" fontId="12" fillId="0" borderId="0" xfId="0" applyNumberFormat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12" fillId="0" borderId="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3" fillId="0" borderId="0" xfId="0" applyFont="1" applyBorder="1" applyAlignment="1">
      <alignment horizontal="center" vertical="center"/>
    </xf>
    <xf numFmtId="0" fontId="12" fillId="0" borderId="13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0" xfId="0" applyFont="1" applyBorder="1" applyAlignment="1">
      <alignment horizontal="center" vertical="center"/>
    </xf>
    <xf numFmtId="0" fontId="13" fillId="0" borderId="13" xfId="0" applyFont="1" applyBorder="1" applyAlignment="1">
      <alignment horizontal="center" vertical="center"/>
    </xf>
    <xf numFmtId="166" fontId="12" fillId="0" borderId="14" xfId="0" applyNumberFormat="1" applyFont="1" applyFill="1" applyBorder="1" applyAlignment="1">
      <alignment horizontal="center" vertical="center"/>
    </xf>
    <xf numFmtId="49" fontId="13" fillId="0" borderId="0" xfId="0" applyNumberFormat="1" applyFont="1" applyBorder="1" applyAlignment="1">
      <alignment vertical="center"/>
    </xf>
    <xf numFmtId="0" fontId="13" fillId="0" borderId="0" xfId="0" applyFont="1" applyAlignment="1">
      <alignment horizontal="center" vertical="center"/>
    </xf>
    <xf numFmtId="0" fontId="13" fillId="0" borderId="12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13" fillId="3" borderId="4" xfId="0" applyFont="1" applyFill="1" applyBorder="1" applyAlignment="1">
      <alignment horizontal="center" vertical="center" wrapText="1"/>
    </xf>
    <xf numFmtId="0" fontId="13" fillId="3" borderId="6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2" fillId="0" borderId="0" xfId="0" applyFont="1" applyFill="1" applyBorder="1"/>
    <xf numFmtId="0" fontId="0" fillId="0" borderId="0" xfId="0" applyAlignment="1">
      <alignment horizontal="center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2" fontId="15" fillId="0" borderId="10" xfId="0" applyNumberFormat="1" applyFont="1" applyFill="1" applyBorder="1" applyAlignment="1">
      <alignment horizontal="center" vertical="center"/>
    </xf>
    <xf numFmtId="2" fontId="12" fillId="0" borderId="9" xfId="0" applyNumberFormat="1" applyFont="1" applyFill="1" applyBorder="1" applyAlignment="1">
      <alignment horizontal="center" vertical="center"/>
    </xf>
    <xf numFmtId="2" fontId="16" fillId="0" borderId="10" xfId="0" applyNumberFormat="1" applyFont="1" applyBorder="1" applyAlignment="1">
      <alignment horizontal="center" vertical="center"/>
    </xf>
    <xf numFmtId="2" fontId="12" fillId="0" borderId="10" xfId="0" applyNumberFormat="1" applyFont="1" applyFill="1" applyBorder="1" applyAlignment="1">
      <alignment horizontal="center" vertical="center"/>
    </xf>
    <xf numFmtId="2" fontId="12" fillId="0" borderId="11" xfId="1" applyNumberFormat="1" applyFont="1" applyFill="1" applyBorder="1" applyAlignment="1">
      <alignment horizontal="center" vertical="center"/>
    </xf>
    <xf numFmtId="2" fontId="15" fillId="0" borderId="0" xfId="0" applyNumberFormat="1" applyFont="1" applyFill="1" applyBorder="1" applyAlignment="1">
      <alignment horizontal="center" vertical="center"/>
    </xf>
    <xf numFmtId="2" fontId="16" fillId="0" borderId="0" xfId="0" applyNumberFormat="1" applyFont="1" applyBorder="1" applyAlignment="1">
      <alignment horizontal="center" vertical="center"/>
    </xf>
    <xf numFmtId="2" fontId="15" fillId="0" borderId="14" xfId="0" applyNumberFormat="1" applyFont="1" applyFill="1" applyBorder="1" applyAlignment="1">
      <alignment horizontal="center" vertical="center"/>
    </xf>
    <xf numFmtId="2" fontId="16" fillId="0" borderId="14" xfId="0" applyNumberFormat="1" applyFon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13" fillId="3" borderId="4" xfId="0" applyNumberFormat="1" applyFont="1" applyFill="1" applyBorder="1" applyAlignment="1">
      <alignment horizontal="center" vertical="center" wrapText="1"/>
    </xf>
    <xf numFmtId="2" fontId="13" fillId="3" borderId="6" xfId="0" applyNumberFormat="1" applyFont="1" applyFill="1" applyBorder="1" applyAlignment="1">
      <alignment horizontal="center" vertical="center" wrapText="1"/>
    </xf>
    <xf numFmtId="2" fontId="13" fillId="3" borderId="3" xfId="0" applyNumberFormat="1" applyFont="1" applyFill="1" applyBorder="1" applyAlignment="1">
      <alignment horizontal="center" vertical="center" wrapText="1"/>
    </xf>
    <xf numFmtId="2" fontId="12" fillId="0" borderId="9" xfId="0" applyNumberFormat="1" applyFont="1" applyBorder="1" applyAlignment="1">
      <alignment horizontal="center" vertical="center"/>
    </xf>
    <xf numFmtId="2" fontId="11" fillId="0" borderId="10" xfId="0" applyNumberFormat="1" applyFont="1" applyBorder="1" applyAlignment="1">
      <alignment horizontal="center" vertical="center"/>
    </xf>
    <xf numFmtId="2" fontId="12" fillId="0" borderId="10" xfId="0" applyNumberFormat="1" applyFont="1" applyBorder="1" applyAlignment="1">
      <alignment horizontal="center" vertical="center"/>
    </xf>
    <xf numFmtId="2" fontId="12" fillId="0" borderId="11" xfId="0" applyNumberFormat="1" applyFont="1" applyFill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2" fontId="11" fillId="0" borderId="0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2" fontId="12" fillId="0" borderId="12" xfId="0" applyNumberFormat="1" applyFont="1" applyFill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2" fontId="12" fillId="0" borderId="13" xfId="0" applyNumberFormat="1" applyFont="1" applyBorder="1" applyAlignment="1">
      <alignment horizontal="center" vertical="center"/>
    </xf>
    <xf numFmtId="2" fontId="11" fillId="0" borderId="14" xfId="0" applyNumberFormat="1" applyFont="1" applyBorder="1" applyAlignment="1">
      <alignment horizontal="center" vertical="center"/>
    </xf>
    <xf numFmtId="2" fontId="12" fillId="0" borderId="14" xfId="0" applyNumberFormat="1" applyFont="1" applyBorder="1" applyAlignment="1">
      <alignment horizontal="center" vertical="center"/>
    </xf>
    <xf numFmtId="2" fontId="12" fillId="0" borderId="15" xfId="0" applyNumberFormat="1" applyFont="1" applyFill="1" applyBorder="1" applyAlignment="1">
      <alignment horizontal="center" vertical="center"/>
    </xf>
    <xf numFmtId="2" fontId="12" fillId="0" borderId="15" xfId="0" applyNumberFormat="1" applyFont="1" applyBorder="1" applyAlignment="1">
      <alignment horizontal="center" vertical="center"/>
    </xf>
    <xf numFmtId="166" fontId="12" fillId="0" borderId="9" xfId="0" applyNumberFormat="1" applyFont="1" applyFill="1" applyBorder="1" applyAlignment="1">
      <alignment horizontal="center" vertical="center"/>
    </xf>
    <xf numFmtId="166" fontId="12" fillId="0" borderId="7" xfId="0" applyNumberFormat="1" applyFont="1" applyFill="1" applyBorder="1" applyAlignment="1">
      <alignment horizontal="center" vertical="center"/>
    </xf>
    <xf numFmtId="166" fontId="12" fillId="0" borderId="13" xfId="0" applyNumberFormat="1" applyFont="1" applyFill="1" applyBorder="1" applyAlignment="1">
      <alignment horizontal="center" vertical="center"/>
    </xf>
    <xf numFmtId="1" fontId="12" fillId="0" borderId="9" xfId="0" applyNumberFormat="1" applyFont="1" applyFill="1" applyBorder="1" applyAlignment="1">
      <alignment horizontal="center" vertical="center"/>
    </xf>
    <xf numFmtId="1" fontId="12" fillId="0" borderId="7" xfId="0" applyNumberFormat="1" applyFont="1" applyFill="1" applyBorder="1" applyAlignment="1">
      <alignment horizontal="center" vertical="center"/>
    </xf>
    <xf numFmtId="1" fontId="12" fillId="0" borderId="13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1" fontId="12" fillId="0" borderId="10" xfId="0" applyNumberFormat="1" applyFont="1" applyFill="1" applyBorder="1" applyAlignment="1">
      <alignment horizontal="center" vertical="center"/>
    </xf>
    <xf numFmtId="1" fontId="12" fillId="0" borderId="14" xfId="0" applyNumberFormat="1" applyFont="1" applyFill="1" applyBorder="1" applyAlignment="1">
      <alignment horizontal="center" vertical="center"/>
    </xf>
    <xf numFmtId="1" fontId="12" fillId="0" borderId="0" xfId="0" applyNumberFormat="1" applyFont="1" applyBorder="1" applyAlignment="1">
      <alignment horizontal="center" vertical="center"/>
    </xf>
    <xf numFmtId="1" fontId="12" fillId="0" borderId="14" xfId="0" applyNumberFormat="1" applyFont="1" applyBorder="1" applyAlignment="1">
      <alignment horizontal="center" vertical="center"/>
    </xf>
    <xf numFmtId="1" fontId="12" fillId="0" borderId="10" xfId="0" applyNumberFormat="1" applyFont="1" applyBorder="1" applyAlignment="1">
      <alignment horizontal="center" vertical="center"/>
    </xf>
    <xf numFmtId="166" fontId="12" fillId="0" borderId="11" xfId="1" applyNumberFormat="1" applyFont="1" applyFill="1" applyBorder="1" applyAlignment="1">
      <alignment horizontal="center" vertical="center"/>
    </xf>
    <xf numFmtId="166" fontId="12" fillId="0" borderId="12" xfId="1" applyNumberFormat="1" applyFont="1" applyFill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2" applyFont="1"/>
    <xf numFmtId="0" fontId="4" fillId="0" borderId="0" xfId="2" applyFont="1" applyFill="1" applyAlignment="1">
      <alignment horizontal="center"/>
    </xf>
    <xf numFmtId="0" fontId="4" fillId="0" borderId="0" xfId="2" applyFont="1" applyAlignment="1">
      <alignment horizontal="center"/>
    </xf>
    <xf numFmtId="0" fontId="4" fillId="0" borderId="0" xfId="2" applyFont="1" applyAlignment="1">
      <alignment horizontal="left"/>
    </xf>
    <xf numFmtId="0" fontId="12" fillId="0" borderId="0" xfId="2" applyFont="1"/>
    <xf numFmtId="0" fontId="5" fillId="0" borderId="12" xfId="2" applyFont="1" applyBorder="1" applyAlignment="1">
      <alignment horizontal="center"/>
    </xf>
    <xf numFmtId="0" fontId="5" fillId="0" borderId="0" xfId="2" applyFont="1" applyFill="1" applyBorder="1" applyAlignment="1">
      <alignment horizontal="center"/>
    </xf>
    <xf numFmtId="0" fontId="12" fillId="0" borderId="15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 vertical="center"/>
    </xf>
    <xf numFmtId="0" fontId="5" fillId="0" borderId="11" xfId="2" applyFont="1" applyBorder="1" applyAlignment="1">
      <alignment horizontal="center"/>
    </xf>
    <xf numFmtId="0" fontId="12" fillId="0" borderId="11" xfId="2" applyFont="1" applyBorder="1" applyAlignment="1">
      <alignment horizontal="center" vertical="center"/>
    </xf>
    <xf numFmtId="0" fontId="12" fillId="0" borderId="9" xfId="2" applyFont="1" applyBorder="1" applyAlignment="1">
      <alignment horizontal="center" vertical="center"/>
    </xf>
    <xf numFmtId="0" fontId="12" fillId="0" borderId="7" xfId="2" applyFont="1" applyBorder="1" applyAlignment="1">
      <alignment horizontal="center" vertical="center"/>
    </xf>
    <xf numFmtId="0" fontId="5" fillId="0" borderId="15" xfId="2" applyFont="1" applyBorder="1" applyAlignment="1">
      <alignment horizontal="center" vertical="center"/>
    </xf>
    <xf numFmtId="0" fontId="5" fillId="0" borderId="14" xfId="2" applyFont="1" applyBorder="1" applyAlignment="1">
      <alignment horizontal="center" vertical="center"/>
    </xf>
    <xf numFmtId="0" fontId="12" fillId="0" borderId="0" xfId="2" applyFont="1" applyFill="1" applyBorder="1" applyAlignment="1">
      <alignment horizontal="center"/>
    </xf>
    <xf numFmtId="0" fontId="12" fillId="0" borderId="15" xfId="2" applyFont="1" applyBorder="1" applyAlignment="1">
      <alignment horizontal="center"/>
    </xf>
    <xf numFmtId="0" fontId="5" fillId="0" borderId="12" xfId="2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/>
    </xf>
    <xf numFmtId="0" fontId="7" fillId="2" borderId="3" xfId="2" applyFont="1" applyFill="1" applyBorder="1" applyAlignment="1">
      <alignment horizontal="center" vertical="center"/>
    </xf>
    <xf numFmtId="0" fontId="7" fillId="2" borderId="6" xfId="2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center" vertical="center"/>
    </xf>
    <xf numFmtId="0" fontId="12" fillId="0" borderId="0" xfId="2" applyFont="1" applyAlignment="1">
      <alignment vertical="center"/>
    </xf>
    <xf numFmtId="0" fontId="12" fillId="0" borderId="13" xfId="2" applyFont="1" applyBorder="1" applyAlignment="1">
      <alignment horizontal="center" vertical="center"/>
    </xf>
    <xf numFmtId="0" fontId="5" fillId="3" borderId="12" xfId="2" applyFont="1" applyFill="1" applyBorder="1" applyAlignment="1">
      <alignment horizontal="center" vertical="center"/>
    </xf>
    <xf numFmtId="0" fontId="5" fillId="3" borderId="7" xfId="2" applyFont="1" applyFill="1" applyBorder="1" applyAlignment="1">
      <alignment horizontal="center" vertical="center"/>
    </xf>
    <xf numFmtId="0" fontId="2" fillId="0" borderId="0" xfId="2" applyFont="1" applyAlignment="1">
      <alignment vertical="center"/>
    </xf>
    <xf numFmtId="0" fontId="13" fillId="0" borderId="5" xfId="2" applyFont="1" applyBorder="1" applyAlignment="1">
      <alignment vertical="center" wrapText="1"/>
    </xf>
    <xf numFmtId="0" fontId="12" fillId="0" borderId="0" xfId="2" applyFont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7" fillId="0" borderId="11" xfId="2" applyFont="1" applyBorder="1" applyAlignment="1">
      <alignment horizontal="center" vertical="center"/>
    </xf>
    <xf numFmtId="0" fontId="7" fillId="0" borderId="12" xfId="2" applyFont="1" applyBorder="1" applyAlignment="1">
      <alignment horizontal="center" vertical="center"/>
    </xf>
    <xf numFmtId="49" fontId="5" fillId="0" borderId="12" xfId="2" applyNumberFormat="1" applyFont="1" applyBorder="1" applyAlignment="1">
      <alignment horizontal="center" vertical="center"/>
    </xf>
    <xf numFmtId="0" fontId="4" fillId="0" borderId="0" xfId="2" applyFont="1" applyAlignment="1">
      <alignment vertical="center"/>
    </xf>
    <xf numFmtId="0" fontId="4" fillId="0" borderId="13" xfId="2" applyFont="1" applyBorder="1" applyAlignment="1">
      <alignment horizontal="center" vertical="center"/>
    </xf>
    <xf numFmtId="0" fontId="4" fillId="0" borderId="15" xfId="2" applyFont="1" applyBorder="1" applyAlignment="1">
      <alignment horizontal="center" vertical="center"/>
    </xf>
    <xf numFmtId="0" fontId="4" fillId="0" borderId="14" xfId="2" applyFont="1" applyBorder="1" applyAlignment="1">
      <alignment horizontal="center" vertical="center"/>
    </xf>
    <xf numFmtId="0" fontId="4" fillId="0" borderId="0" xfId="2" applyFont="1" applyAlignment="1">
      <alignment horizontal="center" vertical="center"/>
    </xf>
    <xf numFmtId="0" fontId="4" fillId="0" borderId="12" xfId="2" applyFont="1" applyBorder="1" applyAlignment="1">
      <alignment horizontal="center" vertical="center"/>
    </xf>
    <xf numFmtId="0" fontId="12" fillId="0" borderId="1" xfId="2" applyFont="1" applyBorder="1" applyAlignment="1">
      <alignment vertical="center"/>
    </xf>
    <xf numFmtId="0" fontId="13" fillId="0" borderId="1" xfId="2" applyFont="1" applyBorder="1" applyAlignment="1">
      <alignment horizontal="center" vertical="center" wrapText="1"/>
    </xf>
    <xf numFmtId="0" fontId="7" fillId="2" borderId="4" xfId="2" applyFont="1" applyFill="1" applyBorder="1" applyAlignment="1">
      <alignment vertical="center"/>
    </xf>
    <xf numFmtId="0" fontId="7" fillId="0" borderId="12" xfId="2" applyNumberFormat="1" applyFont="1" applyBorder="1" applyAlignment="1">
      <alignment horizontal="center" vertical="center"/>
    </xf>
    <xf numFmtId="49" fontId="5" fillId="0" borderId="11" xfId="2" applyNumberFormat="1" applyFont="1" applyBorder="1" applyAlignment="1">
      <alignment horizontal="center" vertical="center"/>
    </xf>
    <xf numFmtId="0" fontId="12" fillId="0" borderId="4" xfId="2" applyFont="1" applyBorder="1" applyAlignment="1">
      <alignment vertical="center"/>
    </xf>
    <xf numFmtId="0" fontId="5" fillId="0" borderId="3" xfId="2" applyFont="1" applyBorder="1" applyAlignment="1">
      <alignment horizontal="center"/>
    </xf>
    <xf numFmtId="0" fontId="12" fillId="0" borderId="3" xfId="2" applyFont="1" applyBorder="1" applyAlignment="1">
      <alignment horizontal="center"/>
    </xf>
    <xf numFmtId="0" fontId="12" fillId="0" borderId="0" xfId="2" applyFont="1" applyBorder="1" applyAlignment="1">
      <alignment horizontal="center" vertical="center"/>
    </xf>
    <xf numFmtId="0" fontId="12" fillId="0" borderId="4" xfId="2" applyFont="1" applyBorder="1" applyAlignment="1">
      <alignment horizontal="center" vertical="center"/>
    </xf>
    <xf numFmtId="0" fontId="12" fillId="0" borderId="3" xfId="2" applyFont="1" applyBorder="1" applyAlignment="1">
      <alignment horizontal="center" vertical="center"/>
    </xf>
    <xf numFmtId="49" fontId="12" fillId="0" borderId="4" xfId="2" applyNumberFormat="1" applyFont="1" applyBorder="1" applyAlignment="1">
      <alignment horizontal="center" vertical="center"/>
    </xf>
    <xf numFmtId="0" fontId="13" fillId="0" borderId="9" xfId="2" applyFont="1" applyBorder="1" applyAlignment="1">
      <alignment horizontal="center" vertical="center"/>
    </xf>
    <xf numFmtId="0" fontId="13" fillId="0" borderId="4" xfId="2" applyFont="1" applyBorder="1" applyAlignment="1">
      <alignment horizontal="center" vertical="center"/>
    </xf>
    <xf numFmtId="0" fontId="12" fillId="0" borderId="4" xfId="2" applyNumberFormat="1" applyFont="1" applyBorder="1" applyAlignment="1">
      <alignment horizontal="center" vertical="center"/>
    </xf>
    <xf numFmtId="0" fontId="5" fillId="0" borderId="9" xfId="2" applyFont="1" applyBorder="1" applyAlignment="1">
      <alignment vertical="center"/>
    </xf>
    <xf numFmtId="0" fontId="5" fillId="0" borderId="7" xfId="2" applyFont="1" applyBorder="1" applyAlignment="1">
      <alignment vertical="center"/>
    </xf>
    <xf numFmtId="0" fontId="5" fillId="0" borderId="13" xfId="2" applyFont="1" applyBorder="1" applyAlignment="1">
      <alignment vertical="center"/>
    </xf>
    <xf numFmtId="0" fontId="12" fillId="0" borderId="10" xfId="2" applyFont="1" applyBorder="1" applyAlignment="1">
      <alignment horizontal="center" vertical="center"/>
    </xf>
    <xf numFmtId="0" fontId="13" fillId="0" borderId="0" xfId="2" applyFont="1" applyBorder="1" applyAlignment="1">
      <alignment vertical="center" wrapText="1"/>
    </xf>
    <xf numFmtId="0" fontId="13" fillId="0" borderId="7" xfId="2" applyFont="1" applyBorder="1" applyAlignment="1">
      <alignment vertical="center" wrapText="1"/>
    </xf>
    <xf numFmtId="0" fontId="2" fillId="0" borderId="0" xfId="2" applyFont="1" applyAlignment="1">
      <alignment horizontal="center" vertical="center"/>
    </xf>
    <xf numFmtId="0" fontId="13" fillId="3" borderId="9" xfId="0" applyFont="1" applyFill="1" applyBorder="1" applyAlignment="1">
      <alignment horizontal="center" vertical="center" wrapText="1"/>
    </xf>
    <xf numFmtId="1" fontId="12" fillId="0" borderId="9" xfId="0" applyNumberFormat="1" applyFont="1" applyBorder="1" applyAlignment="1">
      <alignment horizontal="center" vertical="center"/>
    </xf>
    <xf numFmtId="1" fontId="12" fillId="0" borderId="7" xfId="0" applyNumberFormat="1" applyFont="1" applyBorder="1" applyAlignment="1">
      <alignment horizontal="center" vertical="center"/>
    </xf>
    <xf numFmtId="1" fontId="12" fillId="0" borderId="13" xfId="0" applyNumberFormat="1" applyFont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 wrapText="1"/>
    </xf>
    <xf numFmtId="0" fontId="13" fillId="3" borderId="11" xfId="0" applyFont="1" applyFill="1" applyBorder="1" applyAlignment="1">
      <alignment horizontal="center" vertical="center" wrapText="1"/>
    </xf>
    <xf numFmtId="2" fontId="13" fillId="3" borderId="10" xfId="0" applyNumberFormat="1" applyFont="1" applyFill="1" applyBorder="1" applyAlignment="1">
      <alignment horizontal="center" vertical="center" wrapText="1"/>
    </xf>
    <xf numFmtId="2" fontId="13" fillId="3" borderId="11" xfId="0" applyNumberFormat="1" applyFont="1" applyFill="1" applyBorder="1" applyAlignment="1">
      <alignment horizontal="center" vertical="center" wrapText="1"/>
    </xf>
    <xf numFmtId="2" fontId="12" fillId="0" borderId="0" xfId="0" applyNumberFormat="1" applyFont="1" applyFill="1" applyBorder="1" applyAlignment="1">
      <alignment horizontal="center" vertical="center"/>
    </xf>
    <xf numFmtId="1" fontId="12" fillId="0" borderId="12" xfId="0" applyNumberFormat="1" applyFont="1" applyFill="1" applyBorder="1" applyAlignment="1">
      <alignment horizontal="center" vertical="center"/>
    </xf>
    <xf numFmtId="1" fontId="12" fillId="0" borderId="15" xfId="0" applyNumberFormat="1" applyFont="1" applyFill="1" applyBorder="1" applyAlignment="1">
      <alignment horizontal="center" vertical="center"/>
    </xf>
    <xf numFmtId="2" fontId="12" fillId="0" borderId="14" xfId="0" applyNumberFormat="1" applyFont="1" applyFill="1" applyBorder="1" applyAlignment="1">
      <alignment horizontal="center" vertical="center"/>
    </xf>
    <xf numFmtId="164" fontId="16" fillId="0" borderId="10" xfId="0" applyNumberFormat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vertical="center"/>
    </xf>
    <xf numFmtId="166" fontId="12" fillId="0" borderId="15" xfId="1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2" fillId="0" borderId="0" xfId="0" applyNumberFormat="1" applyFont="1" applyFill="1" applyBorder="1" applyAlignment="1">
      <alignment vertical="center"/>
    </xf>
    <xf numFmtId="0" fontId="0" fillId="0" borderId="1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15" fillId="0" borderId="9" xfId="0" applyNumberFormat="1" applyFont="1" applyBorder="1" applyAlignment="1">
      <alignment horizontal="center" vertical="center"/>
    </xf>
    <xf numFmtId="1" fontId="15" fillId="0" borderId="7" xfId="0" applyNumberFormat="1" applyFont="1" applyBorder="1" applyAlignment="1">
      <alignment horizontal="center" vertical="center"/>
    </xf>
    <xf numFmtId="1" fontId="15" fillId="0" borderId="13" xfId="0" applyNumberFormat="1" applyFont="1" applyBorder="1" applyAlignment="1">
      <alignment horizontal="center" vertical="center"/>
    </xf>
    <xf numFmtId="0" fontId="0" fillId="0" borderId="0" xfId="0" applyNumberFormat="1" applyAlignment="1">
      <alignment horizontal="center"/>
    </xf>
    <xf numFmtId="0" fontId="2" fillId="0" borderId="0" xfId="2" applyFont="1" applyAlignment="1">
      <alignment horizontal="center" vertical="center"/>
    </xf>
    <xf numFmtId="0" fontId="13" fillId="0" borderId="1" xfId="2" applyFont="1" applyBorder="1" applyAlignment="1">
      <alignment horizontal="center" vertical="center" wrapText="1"/>
    </xf>
    <xf numFmtId="0" fontId="12" fillId="0" borderId="2" xfId="2" applyFont="1" applyBorder="1" applyAlignment="1">
      <alignment horizontal="center" vertical="center" wrapText="1"/>
    </xf>
    <xf numFmtId="0" fontId="12" fillId="0" borderId="8" xfId="2" applyFont="1" applyBorder="1" applyAlignment="1">
      <alignment horizontal="center" vertical="center" wrapText="1"/>
    </xf>
    <xf numFmtId="0" fontId="13" fillId="0" borderId="8" xfId="2" applyFont="1" applyBorder="1" applyAlignment="1">
      <alignment horizontal="center" vertical="center" wrapText="1"/>
    </xf>
    <xf numFmtId="0" fontId="12" fillId="0" borderId="10" xfId="2" applyFont="1" applyBorder="1" applyAlignment="1">
      <alignment horizontal="center" vertical="center"/>
    </xf>
    <xf numFmtId="0" fontId="12" fillId="0" borderId="14" xfId="2" applyFont="1" applyBorder="1" applyAlignment="1">
      <alignment horizontal="center" vertical="center"/>
    </xf>
    <xf numFmtId="0" fontId="13" fillId="2" borderId="1" xfId="2" applyFont="1" applyFill="1" applyBorder="1" applyAlignment="1">
      <alignment horizontal="center" vertical="center"/>
    </xf>
    <xf numFmtId="0" fontId="13" fillId="2" borderId="1" xfId="2" applyFont="1" applyFill="1" applyBorder="1" applyAlignment="1">
      <alignment vertical="center"/>
    </xf>
    <xf numFmtId="0" fontId="12" fillId="0" borderId="1" xfId="2" applyFont="1" applyBorder="1" applyAlignment="1">
      <alignment horizontal="center" vertical="center" wrapText="1"/>
    </xf>
    <xf numFmtId="0" fontId="13" fillId="0" borderId="0" xfId="2" applyFont="1" applyBorder="1" applyAlignment="1">
      <alignment horizontal="center" vertical="center"/>
    </xf>
    <xf numFmtId="0" fontId="13" fillId="2" borderId="2" xfId="2" applyFont="1" applyFill="1" applyBorder="1" applyAlignment="1">
      <alignment vertical="center"/>
    </xf>
    <xf numFmtId="0" fontId="19" fillId="0" borderId="0" xfId="0" applyFont="1"/>
    <xf numFmtId="0" fontId="7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Fill="1"/>
    <xf numFmtId="0" fontId="17" fillId="0" borderId="0" xfId="0" applyFont="1" applyAlignment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2" fontId="20" fillId="0" borderId="1" xfId="0" applyNumberFormat="1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0" fillId="0" borderId="4" xfId="0" applyFont="1" applyBorder="1" applyAlignment="1">
      <alignment horizontal="center" vertical="center"/>
    </xf>
    <xf numFmtId="0" fontId="20" fillId="0" borderId="6" xfId="0" applyFont="1" applyBorder="1" applyAlignment="1">
      <alignment horizontal="center" vertical="center"/>
    </xf>
    <xf numFmtId="0" fontId="20" fillId="0" borderId="3" xfId="0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5" fillId="3" borderId="7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3" borderId="1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/>
    </xf>
    <xf numFmtId="0" fontId="7" fillId="0" borderId="12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13" fillId="0" borderId="1" xfId="2" applyFont="1" applyBorder="1" applyAlignment="1">
      <alignment horizontal="center" vertical="center" wrapText="1"/>
    </xf>
    <xf numFmtId="0" fontId="7" fillId="2" borderId="4" xfId="2" applyFont="1" applyFill="1" applyBorder="1" applyAlignment="1">
      <alignment horizontal="center" vertical="center"/>
    </xf>
    <xf numFmtId="0" fontId="7" fillId="2" borderId="6" xfId="2" applyFont="1" applyFill="1" applyBorder="1" applyAlignment="1">
      <alignment horizontal="center" vertical="center"/>
    </xf>
    <xf numFmtId="0" fontId="7" fillId="2" borderId="3" xfId="2" applyFont="1" applyFill="1" applyBorder="1" applyAlignment="1">
      <alignment horizontal="center" vertical="center"/>
    </xf>
    <xf numFmtId="0" fontId="13" fillId="0" borderId="2" xfId="2" applyFont="1" applyBorder="1" applyAlignment="1">
      <alignment horizontal="center" vertical="center" wrapText="1"/>
    </xf>
    <xf numFmtId="0" fontId="13" fillId="0" borderId="8" xfId="2" applyFont="1" applyBorder="1" applyAlignment="1">
      <alignment horizontal="center" vertical="center" wrapText="1"/>
    </xf>
    <xf numFmtId="0" fontId="13" fillId="0" borderId="14" xfId="2" applyFont="1" applyBorder="1" applyAlignment="1">
      <alignment horizontal="center" vertical="center"/>
    </xf>
    <xf numFmtId="0" fontId="7" fillId="0" borderId="10" xfId="2" applyFont="1" applyBorder="1" applyAlignment="1">
      <alignment horizontal="center" vertical="center"/>
    </xf>
    <xf numFmtId="0" fontId="12" fillId="0" borderId="2" xfId="2" applyFont="1" applyBorder="1" applyAlignment="1">
      <alignment horizontal="center" vertical="center" wrapText="1"/>
    </xf>
    <xf numFmtId="0" fontId="12" fillId="0" borderId="8" xfId="2" applyFont="1" applyBorder="1" applyAlignment="1">
      <alignment horizontal="center" vertical="center" wrapText="1"/>
    </xf>
    <xf numFmtId="0" fontId="5" fillId="0" borderId="7" xfId="2" applyFont="1" applyBorder="1" applyAlignment="1">
      <alignment horizontal="left" vertical="center"/>
    </xf>
    <xf numFmtId="0" fontId="5" fillId="0" borderId="0" xfId="2" applyFont="1" applyBorder="1" applyAlignment="1">
      <alignment horizontal="left" vertical="center"/>
    </xf>
    <xf numFmtId="0" fontId="13" fillId="2" borderId="2" xfId="2" applyFont="1" applyFill="1" applyBorder="1" applyAlignment="1">
      <alignment horizontal="center" vertical="center" wrapText="1"/>
    </xf>
    <xf numFmtId="0" fontId="13" fillId="2" borderId="5" xfId="2" applyFont="1" applyFill="1" applyBorder="1" applyAlignment="1">
      <alignment horizontal="center" vertical="center" wrapText="1"/>
    </xf>
    <xf numFmtId="0" fontId="13" fillId="2" borderId="8" xfId="2" applyFont="1" applyFill="1" applyBorder="1" applyAlignment="1">
      <alignment horizontal="center" vertical="center" wrapText="1"/>
    </xf>
    <xf numFmtId="0" fontId="7" fillId="3" borderId="9" xfId="2" applyFont="1" applyFill="1" applyBorder="1" applyAlignment="1">
      <alignment horizontal="center" vertical="center"/>
    </xf>
    <xf numFmtId="0" fontId="7" fillId="3" borderId="11" xfId="2" applyFont="1" applyFill="1" applyBorder="1" applyAlignment="1">
      <alignment horizontal="center" vertical="center"/>
    </xf>
    <xf numFmtId="0" fontId="12" fillId="0" borderId="2" xfId="2" applyFont="1" applyBorder="1" applyAlignment="1">
      <alignment horizontal="center" vertical="center"/>
    </xf>
    <xf numFmtId="0" fontId="12" fillId="0" borderId="5" xfId="2" applyFont="1" applyBorder="1" applyAlignment="1">
      <alignment horizontal="center" vertical="center"/>
    </xf>
    <xf numFmtId="0" fontId="12" fillId="0" borderId="8" xfId="2" applyFont="1" applyBorder="1" applyAlignment="1">
      <alignment horizontal="center" vertical="center"/>
    </xf>
    <xf numFmtId="0" fontId="13" fillId="0" borderId="5" xfId="2" applyFont="1" applyBorder="1" applyAlignment="1">
      <alignment horizontal="center" vertical="center" wrapText="1"/>
    </xf>
    <xf numFmtId="0" fontId="5" fillId="0" borderId="13" xfId="2" applyFont="1" applyBorder="1" applyAlignment="1">
      <alignment horizontal="left" vertical="center"/>
    </xf>
    <xf numFmtId="0" fontId="5" fillId="0" borderId="14" xfId="2" applyFont="1" applyBorder="1" applyAlignment="1">
      <alignment horizontal="left" vertical="center"/>
    </xf>
    <xf numFmtId="0" fontId="13" fillId="3" borderId="4" xfId="2" applyFont="1" applyFill="1" applyBorder="1" applyAlignment="1">
      <alignment horizontal="center" vertical="center"/>
    </xf>
    <xf numFmtId="0" fontId="13" fillId="3" borderId="6" xfId="2" applyFont="1" applyFill="1" applyBorder="1" applyAlignment="1">
      <alignment horizontal="center" vertical="center"/>
    </xf>
    <xf numFmtId="0" fontId="13" fillId="3" borderId="3" xfId="2" applyFont="1" applyFill="1" applyBorder="1" applyAlignment="1">
      <alignment horizontal="center" vertical="center"/>
    </xf>
    <xf numFmtId="0" fontId="5" fillId="0" borderId="9" xfId="2" applyFont="1" applyBorder="1" applyAlignment="1">
      <alignment horizontal="left" vertical="center"/>
    </xf>
    <xf numFmtId="0" fontId="5" fillId="0" borderId="10" xfId="2" applyFont="1" applyBorder="1" applyAlignment="1">
      <alignment horizontal="left" vertical="center"/>
    </xf>
    <xf numFmtId="0" fontId="13" fillId="2" borderId="1" xfId="2" applyFont="1" applyFill="1" applyBorder="1" applyAlignment="1">
      <alignment horizontal="center" vertical="center"/>
    </xf>
    <xf numFmtId="0" fontId="2" fillId="0" borderId="0" xfId="2" applyFont="1" applyAlignment="1">
      <alignment horizontal="center" vertical="center"/>
    </xf>
    <xf numFmtId="0" fontId="13" fillId="2" borderId="2" xfId="2" applyFont="1" applyFill="1" applyBorder="1" applyAlignment="1">
      <alignment horizontal="center" vertical="center"/>
    </xf>
    <xf numFmtId="0" fontId="13" fillId="2" borderId="8" xfId="2" applyFont="1" applyFill="1" applyBorder="1" applyAlignment="1">
      <alignment horizontal="center" vertical="center"/>
    </xf>
    <xf numFmtId="0" fontId="13" fillId="2" borderId="9" xfId="2" applyFont="1" applyFill="1" applyBorder="1" applyAlignment="1">
      <alignment horizontal="center" vertical="center"/>
    </xf>
    <xf numFmtId="0" fontId="13" fillId="2" borderId="10" xfId="2" applyFont="1" applyFill="1" applyBorder="1" applyAlignment="1">
      <alignment horizontal="center" vertical="center"/>
    </xf>
    <xf numFmtId="0" fontId="13" fillId="2" borderId="11" xfId="2" applyFont="1" applyFill="1" applyBorder="1" applyAlignment="1">
      <alignment horizontal="center" vertical="center"/>
    </xf>
    <xf numFmtId="0" fontId="13" fillId="2" borderId="2" xfId="0" applyFont="1" applyFill="1" applyBorder="1" applyAlignment="1">
      <alignment horizontal="center" vertical="center" wrapText="1"/>
    </xf>
    <xf numFmtId="0" fontId="13" fillId="2" borderId="5" xfId="0" applyFont="1" applyFill="1" applyBorder="1" applyAlignment="1">
      <alignment horizontal="center" vertical="center" wrapText="1"/>
    </xf>
    <xf numFmtId="0" fontId="13" fillId="2" borderId="8" xfId="0" applyFont="1" applyFill="1" applyBorder="1" applyAlignment="1">
      <alignment horizontal="center" vertical="center" wrapText="1"/>
    </xf>
    <xf numFmtId="0" fontId="13" fillId="2" borderId="1" xfId="0" applyFont="1" applyFill="1" applyBorder="1" applyAlignment="1">
      <alignment horizontal="center" vertical="center" wrapText="1"/>
    </xf>
    <xf numFmtId="0" fontId="13" fillId="2" borderId="4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/>
    </xf>
    <xf numFmtId="0" fontId="7" fillId="2" borderId="10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2" xfId="0" applyFont="1" applyFill="1" applyBorder="1" applyAlignment="1">
      <alignment horizontal="center" vertical="center"/>
    </xf>
    <xf numFmtId="0" fontId="12" fillId="3" borderId="2" xfId="0" applyFont="1" applyFill="1" applyBorder="1" applyAlignment="1">
      <alignment horizontal="center" vertical="center" wrapText="1"/>
    </xf>
    <xf numFmtId="0" fontId="12" fillId="3" borderId="5" xfId="0" applyFont="1" applyFill="1" applyBorder="1" applyAlignment="1">
      <alignment horizontal="center" vertical="center" wrapText="1"/>
    </xf>
    <xf numFmtId="0" fontId="12" fillId="3" borderId="10" xfId="0" applyFont="1" applyFill="1" applyBorder="1" applyAlignment="1">
      <alignment horizontal="center" vertical="center" wrapText="1"/>
    </xf>
    <xf numFmtId="0" fontId="12" fillId="3" borderId="0" xfId="0" applyFont="1" applyFill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/>
    </xf>
    <xf numFmtId="0" fontId="7" fillId="3" borderId="8" xfId="0" applyFont="1" applyFill="1" applyBorder="1" applyAlignment="1">
      <alignment horizontal="center" vertical="center"/>
    </xf>
    <xf numFmtId="0" fontId="12" fillId="0" borderId="13" xfId="2" applyFont="1" applyBorder="1" applyAlignment="1">
      <alignment horizontal="center" vertical="center"/>
    </xf>
    <xf numFmtId="0" fontId="12" fillId="0" borderId="14" xfId="2" applyFont="1" applyBorder="1" applyAlignment="1">
      <alignment horizontal="center" vertical="center"/>
    </xf>
    <xf numFmtId="0" fontId="12" fillId="0" borderId="15" xfId="2" applyFont="1" applyBorder="1" applyAlignment="1">
      <alignment horizontal="center" vertical="center"/>
    </xf>
    <xf numFmtId="0" fontId="12" fillId="0" borderId="9" xfId="2" applyFont="1" applyBorder="1" applyAlignment="1">
      <alignment horizontal="center" vertical="center"/>
    </xf>
    <xf numFmtId="0" fontId="12" fillId="0" borderId="10" xfId="2" applyFont="1" applyBorder="1" applyAlignment="1">
      <alignment horizontal="center" vertical="center"/>
    </xf>
    <xf numFmtId="0" fontId="12" fillId="0" borderId="11" xfId="2" applyFont="1" applyBorder="1" applyAlignment="1">
      <alignment horizontal="center" vertical="center"/>
    </xf>
    <xf numFmtId="49" fontId="13" fillId="0" borderId="2" xfId="0" applyNumberFormat="1" applyFont="1" applyBorder="1" applyAlignment="1">
      <alignment horizontal="center" vertical="center"/>
    </xf>
    <xf numFmtId="49" fontId="13" fillId="0" borderId="5" xfId="0" applyNumberFormat="1" applyFont="1" applyBorder="1" applyAlignment="1">
      <alignment horizontal="center" vertical="center"/>
    </xf>
    <xf numFmtId="49" fontId="13" fillId="0" borderId="8" xfId="0" applyNumberFormat="1" applyFont="1" applyBorder="1" applyAlignment="1">
      <alignment horizontal="center" vertical="center"/>
    </xf>
    <xf numFmtId="0" fontId="5" fillId="0" borderId="0" xfId="2" applyFont="1" applyBorder="1" applyAlignment="1">
      <alignment horizontal="center" vertical="center"/>
    </xf>
    <xf numFmtId="0" fontId="5" fillId="3" borderId="9" xfId="2" applyFont="1" applyFill="1" applyBorder="1" applyAlignment="1">
      <alignment horizontal="center" vertical="center"/>
    </xf>
    <xf numFmtId="0" fontId="5" fillId="3" borderId="10" xfId="2" applyFont="1" applyFill="1" applyBorder="1" applyAlignment="1">
      <alignment horizontal="center" vertical="center"/>
    </xf>
    <xf numFmtId="0" fontId="5" fillId="3" borderId="11" xfId="2" applyFont="1" applyFill="1" applyBorder="1" applyAlignment="1">
      <alignment horizontal="center" vertical="center"/>
    </xf>
    <xf numFmtId="0" fontId="5" fillId="3" borderId="13" xfId="2" applyFont="1" applyFill="1" applyBorder="1" applyAlignment="1">
      <alignment horizontal="center" vertical="center"/>
    </xf>
    <xf numFmtId="0" fontId="5" fillId="3" borderId="14" xfId="2" applyFont="1" applyFill="1" applyBorder="1" applyAlignment="1">
      <alignment horizontal="center" vertical="center"/>
    </xf>
    <xf numFmtId="0" fontId="5" fillId="3" borderId="15" xfId="2" applyFont="1" applyFill="1" applyBorder="1" applyAlignment="1">
      <alignment horizontal="center" vertical="center"/>
    </xf>
    <xf numFmtId="0" fontId="5" fillId="0" borderId="9" xfId="2" applyFont="1" applyBorder="1" applyAlignment="1">
      <alignment horizontal="center" vertical="center"/>
    </xf>
    <xf numFmtId="0" fontId="5" fillId="0" borderId="10" xfId="2" applyFont="1" applyBorder="1" applyAlignment="1">
      <alignment horizontal="center" vertical="center"/>
    </xf>
    <xf numFmtId="0" fontId="5" fillId="0" borderId="11" xfId="2" applyFont="1" applyBorder="1" applyAlignment="1">
      <alignment horizontal="center" vertical="center"/>
    </xf>
    <xf numFmtId="0" fontId="5" fillId="0" borderId="13" xfId="2" applyFont="1" applyBorder="1" applyAlignment="1">
      <alignment horizontal="center" vertical="center"/>
    </xf>
    <xf numFmtId="0" fontId="5" fillId="0" borderId="14" xfId="2" applyFont="1" applyBorder="1" applyAlignment="1">
      <alignment horizontal="center" vertical="center"/>
    </xf>
    <xf numFmtId="0" fontId="5" fillId="0" borderId="15" xfId="2" applyFont="1" applyBorder="1" applyAlignment="1">
      <alignment horizontal="center" vertical="center"/>
    </xf>
    <xf numFmtId="49" fontId="7" fillId="0" borderId="9" xfId="2" applyNumberFormat="1" applyFont="1" applyBorder="1" applyAlignment="1">
      <alignment horizontal="center" vertical="center"/>
    </xf>
    <xf numFmtId="49" fontId="7" fillId="0" borderId="10" xfId="2" applyNumberFormat="1" applyFont="1" applyBorder="1" applyAlignment="1">
      <alignment horizontal="center" vertical="center"/>
    </xf>
    <xf numFmtId="49" fontId="7" fillId="0" borderId="11" xfId="2" applyNumberFormat="1" applyFont="1" applyBorder="1" applyAlignment="1">
      <alignment horizontal="center" vertical="center"/>
    </xf>
    <xf numFmtId="0" fontId="7" fillId="0" borderId="9" xfId="2" applyFont="1" applyBorder="1" applyAlignment="1">
      <alignment horizontal="center" vertical="center"/>
    </xf>
    <xf numFmtId="0" fontId="7" fillId="0" borderId="11" xfId="2" applyFont="1" applyBorder="1" applyAlignment="1">
      <alignment horizontal="center" vertical="center"/>
    </xf>
    <xf numFmtId="0" fontId="7" fillId="0" borderId="13" xfId="2" applyNumberFormat="1" applyFont="1" applyBorder="1" applyAlignment="1">
      <alignment horizontal="center" vertical="center"/>
    </xf>
    <xf numFmtId="0" fontId="7" fillId="0" borderId="14" xfId="2" applyNumberFormat="1" applyFont="1" applyBorder="1" applyAlignment="1">
      <alignment horizontal="center" vertical="center"/>
    </xf>
    <xf numFmtId="0" fontId="7" fillId="0" borderId="15" xfId="2" applyNumberFormat="1" applyFont="1" applyBorder="1" applyAlignment="1">
      <alignment horizontal="center" vertical="center"/>
    </xf>
    <xf numFmtId="0" fontId="12" fillId="0" borderId="9" xfId="2" applyFont="1" applyBorder="1" applyAlignment="1">
      <alignment horizontal="center" vertical="center" wrapText="1"/>
    </xf>
    <xf numFmtId="0" fontId="12" fillId="0" borderId="10" xfId="2" applyFont="1" applyBorder="1" applyAlignment="1">
      <alignment horizontal="center" vertical="center" wrapText="1"/>
    </xf>
    <xf numFmtId="0" fontId="12" fillId="0" borderId="11" xfId="2" applyFont="1" applyBorder="1" applyAlignment="1">
      <alignment horizontal="center" vertical="center" wrapText="1"/>
    </xf>
    <xf numFmtId="0" fontId="13" fillId="2" borderId="13" xfId="2" applyFont="1" applyFill="1" applyBorder="1" applyAlignment="1">
      <alignment horizontal="center" vertical="center"/>
    </xf>
    <xf numFmtId="0" fontId="13" fillId="2" borderId="15" xfId="2" applyFont="1" applyFill="1" applyBorder="1" applyAlignment="1">
      <alignment horizontal="center" vertical="center"/>
    </xf>
    <xf numFmtId="0" fontId="12" fillId="0" borderId="7" xfId="2" applyFont="1" applyBorder="1" applyAlignment="1">
      <alignment horizontal="center" vertical="center"/>
    </xf>
    <xf numFmtId="0" fontId="12" fillId="0" borderId="0" xfId="2" applyFont="1" applyBorder="1" applyAlignment="1">
      <alignment horizontal="center" vertical="center"/>
    </xf>
    <xf numFmtId="0" fontId="12" fillId="0" borderId="12" xfId="2" applyFont="1" applyBorder="1" applyAlignment="1">
      <alignment horizontal="center" vertical="center"/>
    </xf>
    <xf numFmtId="0" fontId="13" fillId="2" borderId="9" xfId="2" applyFont="1" applyFill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8" xfId="0" applyFont="1" applyBorder="1" applyAlignment="1">
      <alignment horizontal="center" vertical="center" wrapText="1"/>
    </xf>
    <xf numFmtId="0" fontId="13" fillId="2" borderId="4" xfId="2" applyFont="1" applyFill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8" xfId="0" applyFont="1" applyBorder="1" applyAlignment="1">
      <alignment horizontal="center" vertical="center"/>
    </xf>
    <xf numFmtId="0" fontId="13" fillId="3" borderId="2" xfId="0" applyFont="1" applyFill="1" applyBorder="1" applyAlignment="1">
      <alignment horizontal="center" vertical="center" wrapText="1"/>
    </xf>
    <xf numFmtId="0" fontId="13" fillId="3" borderId="5" xfId="0" applyFont="1" applyFill="1" applyBorder="1" applyAlignment="1">
      <alignment horizontal="center" vertical="center" wrapText="1"/>
    </xf>
    <xf numFmtId="0" fontId="13" fillId="3" borderId="8" xfId="0" applyFont="1" applyFill="1" applyBorder="1" applyAlignment="1">
      <alignment horizontal="center" vertical="center" wrapText="1"/>
    </xf>
    <xf numFmtId="0" fontId="13" fillId="4" borderId="4" xfId="0" applyFont="1" applyFill="1" applyBorder="1" applyAlignment="1">
      <alignment horizontal="center" vertical="center"/>
    </xf>
    <xf numFmtId="0" fontId="13" fillId="4" borderId="6" xfId="0" applyFont="1" applyFill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/>
    </xf>
    <xf numFmtId="0" fontId="13" fillId="2" borderId="9" xfId="0" applyFont="1" applyFill="1" applyBorder="1" applyAlignment="1">
      <alignment horizontal="center" vertical="center"/>
    </xf>
    <xf numFmtId="0" fontId="13" fillId="2" borderId="10" xfId="0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3" xfId="0" applyFont="1" applyFill="1" applyBorder="1" applyAlignment="1">
      <alignment horizontal="center" vertical="center"/>
    </xf>
    <xf numFmtId="0" fontId="13" fillId="3" borderId="4" xfId="0" applyFont="1" applyFill="1" applyBorder="1" applyAlignment="1">
      <alignment horizontal="center" vertical="center" wrapText="1"/>
    </xf>
    <xf numFmtId="0" fontId="13" fillId="3" borderId="3" xfId="0" applyFont="1" applyFill="1" applyBorder="1" applyAlignment="1">
      <alignment horizontal="center" vertical="center" wrapText="1"/>
    </xf>
    <xf numFmtId="0" fontId="13" fillId="3" borderId="10" xfId="0" applyFont="1" applyFill="1" applyBorder="1" applyAlignment="1">
      <alignment horizontal="center" vertical="center" wrapText="1"/>
    </xf>
    <xf numFmtId="0" fontId="13" fillId="3" borderId="2" xfId="0" applyFont="1" applyFill="1" applyBorder="1" applyAlignment="1">
      <alignment horizontal="center" vertical="center"/>
    </xf>
    <xf numFmtId="0" fontId="13" fillId="3" borderId="5" xfId="0" applyFont="1" applyFill="1" applyBorder="1" applyAlignment="1">
      <alignment horizontal="center" vertical="center"/>
    </xf>
    <xf numFmtId="0" fontId="13" fillId="3" borderId="8" xfId="0" applyFont="1" applyFill="1" applyBorder="1" applyAlignment="1">
      <alignment horizontal="center" vertical="center"/>
    </xf>
    <xf numFmtId="2" fontId="13" fillId="3" borderId="5" xfId="0" applyNumberFormat="1" applyFont="1" applyFill="1" applyBorder="1" applyAlignment="1">
      <alignment horizontal="center" vertical="center"/>
    </xf>
    <xf numFmtId="2" fontId="13" fillId="3" borderId="8" xfId="0" applyNumberFormat="1" applyFont="1" applyFill="1" applyBorder="1" applyAlignment="1">
      <alignment horizontal="center" vertical="center"/>
    </xf>
    <xf numFmtId="2" fontId="13" fillId="0" borderId="1" xfId="0" applyNumberFormat="1" applyFont="1" applyFill="1" applyBorder="1" applyAlignment="1">
      <alignment horizontal="center" vertical="center"/>
    </xf>
    <xf numFmtId="2" fontId="13" fillId="2" borderId="4" xfId="0" applyNumberFormat="1" applyFont="1" applyFill="1" applyBorder="1" applyAlignment="1">
      <alignment horizontal="center" vertical="center"/>
    </xf>
    <xf numFmtId="2" fontId="13" fillId="2" borderId="3" xfId="0" applyNumberFormat="1" applyFont="1" applyFill="1" applyBorder="1" applyAlignment="1">
      <alignment horizontal="center" vertical="center"/>
    </xf>
    <xf numFmtId="2" fontId="13" fillId="3" borderId="4" xfId="0" applyNumberFormat="1" applyFont="1" applyFill="1" applyBorder="1" applyAlignment="1">
      <alignment horizontal="center" vertical="center" wrapText="1"/>
    </xf>
    <xf numFmtId="2" fontId="13" fillId="3" borderId="3" xfId="0" applyNumberFormat="1" applyFont="1" applyFill="1" applyBorder="1" applyAlignment="1">
      <alignment horizontal="center" vertical="center" wrapText="1"/>
    </xf>
    <xf numFmtId="2" fontId="13" fillId="4" borderId="4" xfId="0" applyNumberFormat="1" applyFont="1" applyFill="1" applyBorder="1" applyAlignment="1">
      <alignment horizontal="center" vertical="center"/>
    </xf>
    <xf numFmtId="2" fontId="13" fillId="4" borderId="6" xfId="0" applyNumberFormat="1" applyFont="1" applyFill="1" applyBorder="1" applyAlignment="1">
      <alignment horizontal="center" vertical="center"/>
    </xf>
    <xf numFmtId="2" fontId="13" fillId="4" borderId="3" xfId="0" applyNumberFormat="1" applyFont="1" applyFill="1" applyBorder="1" applyAlignment="1">
      <alignment horizontal="center" vertical="center"/>
    </xf>
    <xf numFmtId="2" fontId="13" fillId="0" borderId="8" xfId="0" applyNumberFormat="1" applyFont="1" applyBorder="1" applyAlignment="1">
      <alignment horizontal="center" vertical="center" wrapText="1"/>
    </xf>
    <xf numFmtId="2" fontId="13" fillId="0" borderId="1" xfId="0" applyNumberFormat="1" applyFont="1" applyBorder="1" applyAlignment="1">
      <alignment horizontal="center" vertical="center"/>
    </xf>
    <xf numFmtId="2" fontId="13" fillId="0" borderId="8" xfId="0" applyNumberFormat="1" applyFont="1" applyBorder="1" applyAlignment="1">
      <alignment horizontal="center" vertical="center"/>
    </xf>
    <xf numFmtId="2" fontId="13" fillId="2" borderId="7" xfId="0" applyNumberFormat="1" applyFont="1" applyFill="1" applyBorder="1" applyAlignment="1">
      <alignment horizontal="center" vertical="center"/>
    </xf>
    <xf numFmtId="2" fontId="13" fillId="2" borderId="0" xfId="0" applyNumberFormat="1" applyFont="1" applyFill="1" applyBorder="1" applyAlignment="1">
      <alignment horizontal="center" vertical="center"/>
    </xf>
    <xf numFmtId="2" fontId="13" fillId="2" borderId="12" xfId="0" applyNumberFormat="1" applyFont="1" applyFill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 wrapText="1"/>
    </xf>
    <xf numFmtId="2" fontId="13" fillId="3" borderId="10" xfId="0" applyNumberFormat="1" applyFont="1" applyFill="1" applyBorder="1" applyAlignment="1">
      <alignment horizontal="center" vertical="center" wrapText="1"/>
    </xf>
    <xf numFmtId="2" fontId="13" fillId="3" borderId="9" xfId="0" applyNumberFormat="1" applyFont="1" applyFill="1" applyBorder="1" applyAlignment="1">
      <alignment horizontal="center" vertical="center" wrapText="1"/>
    </xf>
    <xf numFmtId="2" fontId="13" fillId="3" borderId="11" xfId="0" applyNumberFormat="1" applyFont="1" applyFill="1" applyBorder="1" applyAlignment="1">
      <alignment horizontal="center" vertical="center" wrapText="1"/>
    </xf>
    <xf numFmtId="2" fontId="13" fillId="2" borderId="13" xfId="0" applyNumberFormat="1" applyFont="1" applyFill="1" applyBorder="1" applyAlignment="1">
      <alignment horizontal="center" vertical="center"/>
    </xf>
    <xf numFmtId="2" fontId="13" fillId="2" borderId="15" xfId="0" applyNumberFormat="1" applyFont="1" applyFill="1" applyBorder="1" applyAlignment="1">
      <alignment horizontal="center" vertical="center"/>
    </xf>
    <xf numFmtId="2" fontId="13" fillId="3" borderId="5" xfId="0" applyNumberFormat="1" applyFont="1" applyFill="1" applyBorder="1" applyAlignment="1">
      <alignment horizontal="center" vertical="center" wrapText="1"/>
    </xf>
    <xf numFmtId="2" fontId="13" fillId="3" borderId="8" xfId="0" applyNumberFormat="1" applyFont="1" applyFill="1" applyBorder="1" applyAlignment="1">
      <alignment horizontal="center" vertical="center" wrapText="1"/>
    </xf>
  </cellXfs>
  <cellStyles count="3">
    <cellStyle name="Milliers" xfId="1" builtinId="3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1207</xdr:colOff>
      <xdr:row>5</xdr:row>
      <xdr:rowOff>0</xdr:rowOff>
    </xdr:from>
    <xdr:ext cx="2310652" cy="654423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ZoneTexte 2"/>
            <xdr:cNvSpPr>
              <a:spLocks/>
            </xdr:cNvSpPr>
          </xdr:nvSpPr>
          <xdr:spPr bwMode="auto">
            <a:xfrm>
              <a:off x="15654619" y="806824"/>
              <a:ext cx="2310652" cy="654423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𝑅𝑑𝑅𝑝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𝑐𝑜𝑝𝑖𝑒𝑠</m:t>
                        </m:r>
                      </m:num>
                      <m:den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𝑤𝑒𝑖𝑔h𝑡</m:t>
                        </m:r>
                        <m:r>
                          <a:rPr lang="fr-FR" sz="900" b="0" i="1">
                            <a:latin typeface="Cambria Math"/>
                          </a:rPr>
                          <m:t> (</m:t>
                        </m:r>
                        <m:r>
                          <a:rPr lang="fr-FR" sz="900" b="0" i="1">
                            <a:latin typeface="Cambria Math"/>
                          </a:rPr>
                          <m:t>𝑔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2" name="ZoneTexte 2"/>
            <xdr:cNvSpPr>
              <a:spLocks/>
            </xdr:cNvSpPr>
          </xdr:nvSpPr>
          <xdr:spPr bwMode="auto">
            <a:xfrm>
              <a:off x="15654619" y="806824"/>
              <a:ext cx="2310652" cy="654423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𝑅𝑑𝑅𝑝 𝑐𝑜𝑝𝑖𝑒𝑠</a:t>
              </a:r>
              <a:r>
                <a:rPr lang="fr-FR" sz="900" b="0" i="0">
                  <a:latin typeface="Cambria Math" panose="02040503050406030204" pitchFamily="18" charset="0"/>
                </a:rPr>
                <a:t>)/(</a:t>
              </a:r>
              <a:r>
                <a:rPr lang="fr-FR" sz="900" b="0" i="0">
                  <a:latin typeface="Cambria Math"/>
                </a:rPr>
                <a:t>𝐿𝑢𝑛𝑔 𝑤𝑒𝑖𝑔ℎ𝑡 (𝑔</a:t>
              </a:r>
              <a:r>
                <a:rPr lang="fr-FR" sz="900" b="0" i="0">
                  <a:latin typeface="Cambria Math" panose="02040503050406030204" pitchFamily="18" charset="0"/>
                </a:rPr>
                <a:t>)</a:t>
              </a:r>
              <a:endParaRPr lang="fr-FR" sz="900"/>
            </a:p>
          </xdr:txBody>
        </xdr:sp>
      </mc:Fallback>
    </mc:AlternateContent>
    <xdr:clientData/>
  </xdr:oneCellAnchor>
  <xdr:oneCellAnchor>
    <xdr:from>
      <xdr:col>16</xdr:col>
      <xdr:colOff>8281</xdr:colOff>
      <xdr:row>4</xdr:row>
      <xdr:rowOff>134469</xdr:rowOff>
    </xdr:from>
    <xdr:ext cx="2465977" cy="6387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ZoneTexte 3"/>
            <xdr:cNvSpPr>
              <a:spLocks/>
            </xdr:cNvSpPr>
          </xdr:nvSpPr>
          <xdr:spPr bwMode="auto">
            <a:xfrm>
              <a:off x="13177434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𝑇𝐶𝐼𝐷</m:t>
                        </m:r>
                        <m:r>
                          <a:rPr lang="fr-FR" sz="900" b="0" i="1" baseline="-25000">
                            <a:latin typeface="Cambria Math"/>
                          </a:rPr>
                          <m:t>50</m:t>
                        </m:r>
                        <m:r>
                          <a:rPr lang="fr-FR" sz="900" b="0" i="1">
                            <a:latin typeface="Cambria Math"/>
                          </a:rPr>
                          <m:t>/</m:t>
                        </m:r>
                        <m:r>
                          <a:rPr lang="fr-FR" sz="900" b="0" i="1">
                            <a:latin typeface="Cambria Math"/>
                          </a:rPr>
                          <m:t>𝑚𝐿</m:t>
                        </m:r>
                      </m:num>
                      <m:den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𝑤𝑒𝑖𝑔h𝑡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(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𝑔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)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3" name="ZoneTexte 3"/>
            <xdr:cNvSpPr>
              <a:spLocks/>
            </xdr:cNvSpPr>
          </xdr:nvSpPr>
          <xdr:spPr bwMode="auto">
            <a:xfrm>
              <a:off x="13177434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𝑇𝐶𝐼𝐷</a:t>
              </a:r>
              <a:r>
                <a:rPr lang="fr-FR" sz="900" b="0" i="0" baseline="-25000">
                  <a:latin typeface="Cambria Math"/>
                </a:rPr>
                <a:t>50</a:t>
              </a:r>
              <a:r>
                <a:rPr lang="fr-FR" sz="900" b="0" i="0">
                  <a:latin typeface="Cambria Math"/>
                </a:rPr>
                <a:t>/𝑚𝐿</a:t>
              </a:r>
              <a:r>
                <a:rPr lang="fr-FR" sz="900" b="0" i="0">
                  <a:latin typeface="Cambria Math" panose="02040503050406030204" pitchFamily="18" charset="0"/>
                </a:rPr>
                <a:t>)/(</a:t>
              </a:r>
              <a:r>
                <a:rPr lang="fr-FR" sz="900" b="0" i="0">
                  <a:latin typeface="Cambria Math"/>
                </a:rPr>
                <a:t>𝐿𝑢𝑛𝑔 </a:t>
              </a:r>
              <a:r>
                <a:rPr lang="fr-FR" sz="900" b="0" i="0">
                  <a:latin typeface="Cambria Math" panose="02040503050406030204" pitchFamily="18" charset="0"/>
                </a:rPr>
                <a:t>𝑤𝑒𝑖𝑔ℎ𝑡 (𝑔))</a:t>
              </a:r>
              <a:endParaRPr lang="fr-FR" sz="900"/>
            </a:p>
          </xdr:txBody>
        </xdr:sp>
      </mc:Fallback>
    </mc:AlternateContent>
    <xdr:clientData/>
  </xdr:oneCellAnchor>
  <xdr:oneCellAnchor>
    <xdr:from>
      <xdr:col>7</xdr:col>
      <xdr:colOff>11207</xdr:colOff>
      <xdr:row>5</xdr:row>
      <xdr:rowOff>89649</xdr:rowOff>
    </xdr:from>
    <xdr:ext cx="6837828" cy="50650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ZoneTexte 6"/>
            <xdr:cNvSpPr>
              <a:spLocks/>
            </xdr:cNvSpPr>
          </xdr:nvSpPr>
          <xdr:spPr bwMode="auto">
            <a:xfrm>
              <a:off x="4457701" y="896473"/>
              <a:ext cx="6837828" cy="506506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1100" b="0" i="1">
                        <a:latin typeface="Cambria Math"/>
                        <a:ea typeface="Cambria Math"/>
                      </a:rPr>
                      <m:t>100∗</m:t>
                    </m:r>
                    <m:r>
                      <a:rPr lang="fr-FR" sz="1100" b="0" i="1">
                        <a:latin typeface="Cambria Math" panose="02040503050406030204" pitchFamily="18" charset="0"/>
                        <a:ea typeface="Cambria Math"/>
                      </a:rPr>
                      <m:t> </m:t>
                    </m:r>
                    <m:f>
                      <m:fPr>
                        <m:ctrlP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</m:ctrlPr>
                      </m:fPr>
                      <m:num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𝑊𝑒𝑖𝑔h𝑡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𝐷𝑛</m:t>
                        </m:r>
                      </m:num>
                      <m:den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𝑊𝑒𝑖𝑔h𝑡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 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𝐷</m:t>
                        </m:r>
                        <m:r>
                          <a:rPr lang="fr-FR" sz="1100" b="0" i="1">
                            <a:latin typeface="Cambria Math" panose="02040503050406030204" pitchFamily="18" charset="0"/>
                            <a:ea typeface="Cambria Math"/>
                          </a:rPr>
                          <m:t>0</m:t>
                        </m:r>
                      </m:den>
                    </m:f>
                  </m:oMath>
                </m:oMathPara>
              </a14:m>
              <a:endParaRPr lang="fr-FR" sz="900">
                <a:latin typeface="Cambria Math"/>
                <a:ea typeface="Cambria Math"/>
              </a:endParaRPr>
            </a:p>
          </xdr:txBody>
        </xdr:sp>
      </mc:Choice>
      <mc:Fallback xmlns="">
        <xdr:sp macro="" textlink="">
          <xdr:nvSpPr>
            <xdr:cNvPr id="5" name="ZoneTexte 6"/>
            <xdr:cNvSpPr>
              <a:spLocks/>
            </xdr:cNvSpPr>
          </xdr:nvSpPr>
          <xdr:spPr bwMode="auto">
            <a:xfrm>
              <a:off x="4457701" y="896473"/>
              <a:ext cx="6837828" cy="506506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a:r>
                <a:rPr lang="fr-FR" sz="1100" b="0" i="0">
                  <a:latin typeface="Cambria Math"/>
                  <a:ea typeface="Cambria Math"/>
                </a:rPr>
                <a:t>100∗</a:t>
              </a:r>
              <a:r>
                <a:rPr lang="fr-FR" sz="1100" b="0" i="0">
                  <a:latin typeface="Cambria Math" panose="02040503050406030204" pitchFamily="18" charset="0"/>
                  <a:ea typeface="Cambria Math"/>
                </a:rPr>
                <a:t>  (𝑊𝑒𝑖𝑔ℎ𝑡 𝐷𝑛)/(𝑊𝑒𝑖𝑔ℎ𝑡 𝐷0)</a:t>
              </a:r>
              <a:endParaRPr lang="fr-FR" sz="900">
                <a:latin typeface="Cambria Math"/>
                <a:ea typeface="Cambria Math"/>
              </a:endParaRPr>
            </a:p>
          </xdr:txBody>
        </xdr:sp>
      </mc:Fallback>
    </mc:AlternateContent>
    <xdr:clientData/>
  </xdr:oneCellAnchor>
  <xdr:oneCellAnchor>
    <xdr:from>
      <xdr:col>18</xdr:col>
      <xdr:colOff>1</xdr:colOff>
      <xdr:row>5</xdr:row>
      <xdr:rowOff>0</xdr:rowOff>
    </xdr:from>
    <xdr:ext cx="2312893" cy="6191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ZoneTexte 7"/>
            <xdr:cNvSpPr>
              <a:spLocks/>
            </xdr:cNvSpPr>
          </xdr:nvSpPr>
          <xdr:spPr bwMode="auto">
            <a:xfrm>
              <a:off x="17956307" y="806824"/>
              <a:ext cx="2312893" cy="6191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mc:AlternateContent>
                <mc:Choice Requires="a14">
                  <a14:m>
                    <m:oMathPara xmlns:m="http://schemas.openxmlformats.org/officeDocument/2006/math">
                      <m:oMathParaPr>
                        <m:jc m:val="center"/>
                      </m:oMathParaPr>
                      <m:oMath xmlns:m="http://schemas.openxmlformats.org/officeDocument/2006/math">
                        <m:r>
                          <a:rPr lang="fr-FR" sz="900" b="0" i="1">
                            <a:solidFill>
                              <a:schemeClr val="tx1"/>
                            </a:solidFill>
                            <a:latin typeface="Cambria Math"/>
                            <a:ea typeface="Cambria Math"/>
                            <a:cs typeface="+mn-cs"/>
                          </a:rPr>
                          <m:t>𝑙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𝑜𝑔</m:t>
                        </m:r>
                        <m:r>
                          <a:rPr lang="fr-FR" sz="900" b="0" i="1" baseline="-25000">
                            <a:latin typeface="Cambria Math"/>
                            <a:ea typeface="Cambria Math"/>
                          </a:rPr>
                          <m:t>10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(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𝑃𝑙𝑎𝑠𝑚𝑎𝑡𝑖𝑐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𝑣𝑖𝑟𝑎𝑙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𝑅𝑁𝐴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𝑐𝑜𝑝𝑖𝑒𝑠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/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𝑚𝐿</m:t>
                        </m:r>
                        <m:r>
                          <a:rPr lang="fr-FR" sz="900" b="0" i="1">
                            <a:latin typeface="Cambria Math"/>
                            <a:ea typeface="Cambria Math"/>
                          </a:rPr>
                          <m:t>) </m:t>
                        </m:r>
                      </m:oMath>
                    </m:oMathPara>
                  </a14:m>
                </mc:Choice>
                <mc:Fallback xmlns:m="http://schemas.openxmlformats.org/officeDocument/2006/math" xmlns:w="http://schemas.openxmlformats.org/wordprocessingml/2006/main" xmlns:r="http://schemas.openxmlformats.org/officeDocument/2006/relationships" xmlns=""/>
              </mc:AlternateContent>
              <a:endParaRPr lang="fr-FR" sz="900">
                <a:latin typeface="Cambria Math"/>
                <a:ea typeface="Cambria Math"/>
              </a:endParaRPr>
            </a:p>
          </xdr:txBody>
        </xdr:sp>
      </mc:Choice>
      <mc:Fallback xmlns="">
        <xdr:sp macro="" textlink="">
          <xdr:nvSpPr>
            <xdr:cNvPr id="6" name="ZoneTexte 7"/>
            <xdr:cNvSpPr>
              <a:spLocks/>
            </xdr:cNvSpPr>
          </xdr:nvSpPr>
          <xdr:spPr bwMode="auto">
            <a:xfrm>
              <a:off x="17956307" y="806824"/>
              <a:ext cx="2312893" cy="61912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 algn="ctr">
                <a:defRPr/>
              </a:pPr>
              <a:r>
                <a:rPr lang="fr-FR" sz="900" b="0" i="0">
                  <a:solidFill>
                    <a:schemeClr val="tx1"/>
                  </a:solidFill>
                  <a:latin typeface="Cambria Math"/>
                  <a:ea typeface="Cambria Math"/>
                  <a:cs typeface="+mn-cs"/>
                </a:rPr>
                <a:t>𝑙</a:t>
              </a:r>
              <a:r>
                <a:rPr lang="fr-FR" sz="900" b="0" i="0">
                  <a:latin typeface="Cambria Math"/>
                  <a:ea typeface="Cambria Math"/>
                </a:rPr>
                <a:t>𝑜𝑔</a:t>
              </a:r>
              <a:r>
                <a:rPr lang="fr-FR" sz="900" b="0" i="0" baseline="-25000">
                  <a:latin typeface="Cambria Math"/>
                  <a:ea typeface="Cambria Math"/>
                </a:rPr>
                <a:t>10 </a:t>
              </a:r>
              <a:r>
                <a:rPr lang="fr-FR" sz="900" b="0" i="0">
                  <a:latin typeface="Cambria Math"/>
                  <a:ea typeface="Cambria Math"/>
                </a:rPr>
                <a:t>(𝑃𝑙𝑎𝑠𝑚𝑎𝑡𝑖𝑐 𝑣𝑖𝑟𝑎𝑙 𝑅𝑁𝐴 𝑐𝑜𝑝𝑖𝑒𝑠/𝑚𝐿) </a:t>
              </a:r>
              <a:endParaRPr lang="fr-FR" sz="900">
                <a:latin typeface="Cambria Math"/>
                <a:ea typeface="Cambria Math"/>
              </a:endParaRPr>
            </a:p>
          </xdr:txBody>
        </xdr:sp>
      </mc:Fallback>
    </mc:AlternateContent>
    <xdr:clientData/>
  </xdr:oneCellAnchor>
  <xdr:oneCellAnchor>
    <xdr:from>
      <xdr:col>20</xdr:col>
      <xdr:colOff>11206</xdr:colOff>
      <xdr:row>5</xdr:row>
      <xdr:rowOff>1</xdr:rowOff>
    </xdr:from>
    <xdr:ext cx="2283757" cy="64545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ZoneTexte 2"/>
            <xdr:cNvSpPr>
              <a:spLocks/>
            </xdr:cNvSpPr>
          </xdr:nvSpPr>
          <xdr:spPr bwMode="auto">
            <a:xfrm>
              <a:off x="22763630" y="806825"/>
              <a:ext cx="2283757" cy="645458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𝑅𝑑𝑅𝑝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𝑐𝑜𝑝𝑖𝑒𝑠</m:t>
                        </m:r>
                      </m:num>
                      <m:den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𝐷𝑁𝐴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𝑎𝑐𝑡𝑖𝑛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 </m:t>
                        </m:r>
                        <m:r>
                          <a:rPr lang="fr-FR" sz="900" b="0" i="1">
                            <a:latin typeface="Cambria Math" panose="02040503050406030204" pitchFamily="18" charset="0"/>
                          </a:rPr>
                          <m:t>𝑐𝑜𝑝𝑖𝑒𝑠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7" name="ZoneTexte 2"/>
            <xdr:cNvSpPr>
              <a:spLocks/>
            </xdr:cNvSpPr>
          </xdr:nvSpPr>
          <xdr:spPr bwMode="auto">
            <a:xfrm>
              <a:off x="22763630" y="806825"/>
              <a:ext cx="2283757" cy="645458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𝑅𝑑𝑅𝑝 𝑐𝑜𝑝𝑖𝑒𝑠</a:t>
              </a:r>
              <a:r>
                <a:rPr lang="fr-FR" sz="900" b="0" i="0">
                  <a:latin typeface="Cambria Math" panose="02040503050406030204" pitchFamily="18" charset="0"/>
                </a:rPr>
                <a:t>)/(𝐿𝑢𝑛𝑔 𝐷𝑁𝐴 𝑎𝑐𝑡𝑖𝑛 𝑐𝑜𝑝𝑖𝑒𝑠)</a:t>
              </a:r>
              <a:endParaRPr lang="fr-FR" sz="900"/>
            </a:p>
          </xdr:txBody>
        </xdr:sp>
      </mc:Fallback>
    </mc:AlternateContent>
    <xdr:clientData/>
  </xdr:oneCellAnchor>
  <xdr:oneCellAnchor>
    <xdr:from>
      <xdr:col>19</xdr:col>
      <xdr:colOff>8281</xdr:colOff>
      <xdr:row>4</xdr:row>
      <xdr:rowOff>134469</xdr:rowOff>
    </xdr:from>
    <xdr:ext cx="2465977" cy="63873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ZoneTexte 3"/>
            <xdr:cNvSpPr>
              <a:spLocks/>
            </xdr:cNvSpPr>
          </xdr:nvSpPr>
          <xdr:spPr bwMode="auto">
            <a:xfrm>
              <a:off x="20286446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fr-FR" sz="900" b="0" i="1">
                        <a:latin typeface="Cambria Math"/>
                      </a:rPr>
                      <m:t>𝑙𝑜𝑔</m:t>
                    </m:r>
                    <m:r>
                      <a:rPr lang="fr-FR" sz="900" b="0" i="1">
                        <a:latin typeface="Cambria Math"/>
                      </a:rPr>
                      <m:t>10</m:t>
                    </m:r>
                    <m:f>
                      <m:fPr>
                        <m:ctrlPr>
                          <a:rPr lang="fr-FR" sz="9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𝑇𝐶𝐼𝐷</m:t>
                        </m:r>
                        <m:r>
                          <a:rPr lang="fr-FR" sz="900" b="0" i="1" baseline="-25000">
                            <a:latin typeface="Cambria Math"/>
                          </a:rPr>
                          <m:t>50</m:t>
                        </m:r>
                        <m:r>
                          <a:rPr lang="fr-FR" sz="900" b="0" i="1">
                            <a:latin typeface="Cambria Math"/>
                          </a:rPr>
                          <m:t>/</m:t>
                        </m:r>
                        <m:r>
                          <a:rPr lang="fr-FR" sz="900" b="0" i="1">
                            <a:latin typeface="Cambria Math"/>
                          </a:rPr>
                          <m:t>𝑚𝐿</m:t>
                        </m:r>
                      </m:num>
                      <m:den>
                        <m:r>
                          <a:rPr lang="fr-FR" sz="900" b="0" i="1">
                            <a:latin typeface="Cambria Math"/>
                          </a:rPr>
                          <m:t>𝐿𝑢𝑛𝑔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𝐷𝑁𝐴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𝑎𝑐𝑡𝑖𝑛</m:t>
                        </m:r>
                        <m:r>
                          <a:rPr lang="fr-FR" sz="900" b="0" i="1">
                            <a:latin typeface="Cambria Math"/>
                          </a:rPr>
                          <m:t> </m:t>
                        </m:r>
                        <m:r>
                          <a:rPr lang="fr-FR" sz="900" b="0" i="1">
                            <a:latin typeface="Cambria Math"/>
                          </a:rPr>
                          <m:t>𝑐𝑜𝑝𝑖𝑒𝑠</m:t>
                        </m:r>
                      </m:den>
                    </m:f>
                  </m:oMath>
                </m:oMathPara>
              </a14:m>
              <a:endParaRPr lang="fr-FR" sz="900"/>
            </a:p>
          </xdr:txBody>
        </xdr:sp>
      </mc:Choice>
      <mc:Fallback xmlns="">
        <xdr:sp macro="" textlink="">
          <xdr:nvSpPr>
            <xdr:cNvPr id="8" name="ZoneTexte 3"/>
            <xdr:cNvSpPr>
              <a:spLocks/>
            </xdr:cNvSpPr>
          </xdr:nvSpPr>
          <xdr:spPr bwMode="auto">
            <a:xfrm>
              <a:off x="20286446" y="806822"/>
              <a:ext cx="2465977" cy="638735"/>
            </a:xfrm>
            <a:prstGeom prst="rect">
              <a:avLst/>
            </a:prstGeom>
            <a:noFill/>
          </xdr:spPr>
          <xdr:style>
            <a:lnRef idx="0">
              <a:srgbClr val="000000"/>
            </a:lnRef>
            <a:fillRef idx="0">
              <a:srgbClr val="000000"/>
            </a:fillRef>
            <a:effectRef idx="0">
              <a:srgbClr val="00000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ctr">
              <a:noAutofit/>
            </a:bodyPr>
            <a:lstStyle/>
            <a:p>
              <a:pPr>
                <a:defRPr/>
              </a:pPr>
              <a:r>
                <a:rPr lang="fr-FR" sz="900" b="0" i="0">
                  <a:latin typeface="Cambria Math"/>
                </a:rPr>
                <a:t>𝑙𝑜𝑔10 </a:t>
              </a:r>
              <a:r>
                <a:rPr lang="fr-FR" sz="900" b="0" i="0">
                  <a:latin typeface="Cambria Math" panose="02040503050406030204" pitchFamily="18" charset="0"/>
                </a:rPr>
                <a:t>(</a:t>
              </a:r>
              <a:r>
                <a:rPr lang="fr-FR" sz="900" b="0" i="0">
                  <a:latin typeface="Cambria Math"/>
                </a:rPr>
                <a:t>𝐿𝑢𝑛𝑔 𝑇𝐶𝐼𝐷</a:t>
              </a:r>
              <a:r>
                <a:rPr lang="fr-FR" sz="900" b="0" i="0" baseline="-25000">
                  <a:latin typeface="Cambria Math"/>
                </a:rPr>
                <a:t>50</a:t>
              </a:r>
              <a:r>
                <a:rPr lang="fr-FR" sz="900" b="0" i="0">
                  <a:latin typeface="Cambria Math"/>
                </a:rPr>
                <a:t>/𝑚𝐿</a:t>
              </a:r>
              <a:r>
                <a:rPr lang="fr-FR" sz="900" b="0" i="0">
                  <a:latin typeface="Cambria Math" panose="02040503050406030204" pitchFamily="18" charset="0"/>
                </a:rPr>
                <a:t>)/(</a:t>
              </a:r>
              <a:r>
                <a:rPr lang="fr-FR" sz="900" b="0" i="0">
                  <a:latin typeface="Cambria Math"/>
                </a:rPr>
                <a:t>𝐿𝑢𝑛𝑔 𝐷𝑁𝐴 𝑎𝑐𝑡𝑖𝑛 𝑐𝑜𝑝𝑖𝑒𝑠</a:t>
              </a:r>
              <a:r>
                <a:rPr lang="fr-FR" sz="900" b="0" i="0">
                  <a:latin typeface="Cambria Math" panose="02040503050406030204" pitchFamily="18" charset="0"/>
                </a:rPr>
                <a:t>)</a:t>
              </a:r>
              <a:endParaRPr lang="fr-FR" sz="9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3.bin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7.bin"/><Relationship Id="rId1" Type="http://schemas.openxmlformats.org/officeDocument/2006/relationships/printerSettings" Target="../printerSettings/printerSettings6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9.bin"/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5"/>
  <sheetViews>
    <sheetView showGridLines="0" tabSelected="1" zoomScale="70" zoomScaleNormal="70" workbookViewId="0">
      <selection activeCell="AG22" sqref="AG22"/>
    </sheetView>
  </sheetViews>
  <sheetFormatPr baseColWidth="10" defaultRowHeight="14.4" x14ac:dyDescent="0.3"/>
  <cols>
    <col min="2" max="2" width="21.21875" customWidth="1"/>
    <col min="3" max="30" width="7.5546875" customWidth="1"/>
  </cols>
  <sheetData>
    <row r="1" spans="1:30" x14ac:dyDescent="0.3">
      <c r="B1" s="251" t="s">
        <v>337</v>
      </c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  <c r="P1" s="251"/>
      <c r="Q1" s="251"/>
      <c r="R1" s="251"/>
      <c r="S1" s="251"/>
      <c r="T1" s="251"/>
      <c r="U1" s="251"/>
      <c r="V1" s="251"/>
      <c r="W1" s="251"/>
      <c r="X1" s="251"/>
      <c r="Y1" s="251"/>
      <c r="Z1" s="251"/>
      <c r="AA1" s="251"/>
      <c r="AB1" s="251"/>
      <c r="AC1" s="251"/>
      <c r="AD1" s="251"/>
    </row>
    <row r="2" spans="1:30" x14ac:dyDescent="0.3">
      <c r="A2" s="238"/>
      <c r="B2" s="251"/>
      <c r="C2" s="251"/>
      <c r="D2" s="251"/>
      <c r="E2" s="251"/>
      <c r="F2" s="251"/>
      <c r="G2" s="251"/>
      <c r="H2" s="251"/>
      <c r="I2" s="251"/>
      <c r="J2" s="251"/>
      <c r="K2" s="251"/>
      <c r="L2" s="251"/>
      <c r="M2" s="251"/>
      <c r="N2" s="251"/>
      <c r="O2" s="251"/>
      <c r="P2" s="251"/>
      <c r="Q2" s="251"/>
      <c r="R2" s="251"/>
      <c r="S2" s="251"/>
      <c r="T2" s="251"/>
      <c r="U2" s="251"/>
      <c r="V2" s="251"/>
      <c r="W2" s="251"/>
      <c r="X2" s="251"/>
      <c r="Y2" s="251"/>
      <c r="Z2" s="251"/>
      <c r="AA2" s="251"/>
      <c r="AB2" s="251"/>
      <c r="AC2" s="251"/>
      <c r="AD2" s="251"/>
    </row>
    <row r="3" spans="1:30" x14ac:dyDescent="0.3">
      <c r="A3" s="237"/>
      <c r="B3" s="243"/>
      <c r="C3" s="244"/>
      <c r="D3" s="244"/>
      <c r="E3" s="244"/>
      <c r="F3" s="244"/>
      <c r="G3" s="244"/>
      <c r="H3" s="244"/>
      <c r="I3" s="244"/>
      <c r="J3" s="244"/>
      <c r="K3" s="244"/>
      <c r="L3" s="244"/>
      <c r="M3" s="244"/>
      <c r="N3" s="244"/>
      <c r="O3" s="244"/>
      <c r="P3" s="244"/>
      <c r="Q3" s="244"/>
      <c r="R3" s="244"/>
      <c r="S3" s="244"/>
      <c r="T3" s="244"/>
      <c r="U3" s="244"/>
      <c r="V3" s="244"/>
      <c r="W3" s="244"/>
      <c r="X3" s="244"/>
      <c r="Y3" s="244"/>
      <c r="Z3" s="244"/>
      <c r="AA3" s="244"/>
      <c r="AB3" s="244"/>
      <c r="AC3" s="244"/>
      <c r="AD3" s="244"/>
    </row>
    <row r="4" spans="1:30" x14ac:dyDescent="0.3">
      <c r="B4" s="252" t="s">
        <v>335</v>
      </c>
      <c r="C4" s="252"/>
      <c r="D4" s="252"/>
      <c r="E4" s="252"/>
      <c r="F4" s="252"/>
      <c r="G4" s="252"/>
      <c r="H4" s="252"/>
      <c r="I4" s="252"/>
      <c r="J4" s="252"/>
      <c r="K4" s="252"/>
      <c r="L4" s="252"/>
      <c r="M4" s="252"/>
      <c r="N4" s="252"/>
      <c r="O4" s="252"/>
      <c r="P4" s="252"/>
      <c r="Q4" s="252"/>
      <c r="R4" s="252"/>
      <c r="S4" s="252"/>
      <c r="T4" s="252"/>
      <c r="U4" s="252"/>
      <c r="V4" s="252"/>
      <c r="W4" s="252"/>
      <c r="X4" s="252"/>
      <c r="Y4" s="252"/>
      <c r="Z4" s="252"/>
      <c r="AA4" s="252"/>
      <c r="AB4" s="252"/>
      <c r="AC4" s="252"/>
      <c r="AD4" s="252"/>
    </row>
    <row r="5" spans="1:30" x14ac:dyDescent="0.3">
      <c r="A5" s="234"/>
      <c r="B5" s="236"/>
      <c r="C5" s="244"/>
      <c r="D5" s="244"/>
      <c r="E5" s="244"/>
      <c r="F5" s="244"/>
      <c r="G5" s="244"/>
      <c r="H5" s="244"/>
      <c r="I5" s="244"/>
      <c r="J5" s="244"/>
      <c r="K5" s="244"/>
      <c r="L5" s="244"/>
      <c r="M5" s="244"/>
      <c r="N5" s="244"/>
      <c r="O5" s="244"/>
      <c r="P5" s="244"/>
      <c r="Q5" s="244"/>
      <c r="R5" s="244"/>
      <c r="S5" s="244"/>
      <c r="T5" s="244"/>
      <c r="U5" s="244"/>
      <c r="V5" s="244"/>
      <c r="W5" s="244"/>
      <c r="X5" s="244"/>
      <c r="Y5" s="244"/>
      <c r="Z5" s="244"/>
      <c r="AA5" s="244"/>
      <c r="AB5" s="244"/>
      <c r="AC5" s="244"/>
      <c r="AD5" s="244"/>
    </row>
    <row r="6" spans="1:30" x14ac:dyDescent="0.3">
      <c r="B6" s="235" t="s">
        <v>304</v>
      </c>
      <c r="C6" s="258" t="s">
        <v>305</v>
      </c>
      <c r="D6" s="259"/>
      <c r="E6" s="259"/>
      <c r="F6" s="260"/>
      <c r="G6" s="258" t="s">
        <v>306</v>
      </c>
      <c r="H6" s="259"/>
      <c r="I6" s="259"/>
      <c r="J6" s="260"/>
      <c r="K6" s="258" t="s">
        <v>307</v>
      </c>
      <c r="L6" s="259"/>
      <c r="M6" s="259"/>
      <c r="N6" s="260"/>
      <c r="O6" s="258" t="s">
        <v>308</v>
      </c>
      <c r="P6" s="259"/>
      <c r="Q6" s="259"/>
      <c r="R6" s="260"/>
      <c r="S6" s="258" t="s">
        <v>309</v>
      </c>
      <c r="T6" s="259"/>
      <c r="U6" s="259"/>
      <c r="V6" s="260"/>
      <c r="W6" s="258" t="s">
        <v>310</v>
      </c>
      <c r="X6" s="259"/>
      <c r="Y6" s="259"/>
      <c r="Z6" s="260"/>
      <c r="AA6" s="258" t="s">
        <v>311</v>
      </c>
      <c r="AB6" s="259"/>
      <c r="AC6" s="259"/>
      <c r="AD6" s="260"/>
    </row>
    <row r="7" spans="1:30" x14ac:dyDescent="0.3">
      <c r="B7" s="235">
        <v>2</v>
      </c>
      <c r="C7" s="240">
        <v>6.3794157021434597</v>
      </c>
      <c r="D7" s="240">
        <v>6.6855983234235996</v>
      </c>
      <c r="E7" s="240">
        <v>6.7562884270446499</v>
      </c>
      <c r="F7" s="240">
        <v>6.7186057409988704</v>
      </c>
      <c r="G7" s="240">
        <v>6.4959126559060199</v>
      </c>
      <c r="H7" s="240">
        <v>7.1372809050561097</v>
      </c>
      <c r="I7" s="240">
        <v>6.5746309905226799</v>
      </c>
      <c r="J7" s="240">
        <v>6.6915163648654303</v>
      </c>
      <c r="K7" s="240">
        <v>7.4508556405365303</v>
      </c>
      <c r="L7" s="240">
        <v>6.5784577490386802</v>
      </c>
      <c r="M7" s="240">
        <v>7.2719339597726798</v>
      </c>
      <c r="N7" s="240">
        <v>6.3306365458022302</v>
      </c>
      <c r="O7" s="240">
        <v>8.1761065112100599</v>
      </c>
      <c r="P7" s="240">
        <v>6.50094922107239</v>
      </c>
      <c r="Q7" s="240">
        <v>8.5171958979499696</v>
      </c>
      <c r="R7" s="240"/>
      <c r="S7" s="240">
        <v>7.1225813741638797</v>
      </c>
      <c r="T7" s="240">
        <v>6.7866531327374</v>
      </c>
      <c r="U7" s="240">
        <v>7.2656022430692699</v>
      </c>
      <c r="V7" s="240">
        <v>7.5629415726359097</v>
      </c>
      <c r="W7" s="240">
        <v>8.6253197519999993</v>
      </c>
      <c r="X7" s="240">
        <v>7.076362327</v>
      </c>
      <c r="Y7" s="240">
        <v>6.63</v>
      </c>
      <c r="Z7" s="240">
        <v>6.95</v>
      </c>
      <c r="AA7" s="240">
        <v>5.6113637990000003</v>
      </c>
      <c r="AB7" s="240">
        <v>6.3382123239999997</v>
      </c>
      <c r="AC7" s="240">
        <v>6.2854290649999998</v>
      </c>
      <c r="AD7" s="240">
        <v>5.7441014429999999</v>
      </c>
    </row>
    <row r="8" spans="1:30" x14ac:dyDescent="0.3">
      <c r="B8" s="235">
        <v>3</v>
      </c>
      <c r="C8" s="240">
        <v>6.4107272065179997</v>
      </c>
      <c r="D8" s="240">
        <v>7.1938223135259802</v>
      </c>
      <c r="E8" s="240">
        <v>6.9272989501201803</v>
      </c>
      <c r="F8" s="240">
        <v>6.85032654664042</v>
      </c>
      <c r="G8" s="240">
        <v>7.0288933894559502</v>
      </c>
      <c r="H8" s="240">
        <v>6.7626719540001501</v>
      </c>
      <c r="I8" s="240">
        <v>7.2354964291341402</v>
      </c>
      <c r="J8" s="240">
        <v>7.8409726760467802</v>
      </c>
      <c r="K8" s="240">
        <v>8.4784079708219497</v>
      </c>
      <c r="L8" s="240">
        <v>7.7741363031901498</v>
      </c>
      <c r="M8" s="240">
        <v>7.44760622455735</v>
      </c>
      <c r="N8" s="240">
        <v>6.6949729213459701</v>
      </c>
      <c r="O8" s="240">
        <v>9.8125613365995399</v>
      </c>
      <c r="P8" s="240">
        <v>7.7551708166405096</v>
      </c>
      <c r="Q8" s="240">
        <v>6.7006762051889099</v>
      </c>
      <c r="R8" s="240">
        <v>6.0224143481553103</v>
      </c>
      <c r="S8" s="240">
        <v>7.3752142955151401</v>
      </c>
      <c r="T8" s="240">
        <v>7.5137364411153102</v>
      </c>
      <c r="U8" s="240">
        <v>7.9358069565843099</v>
      </c>
      <c r="V8" s="240">
        <v>7.6868165534083701</v>
      </c>
      <c r="W8" s="240">
        <v>8.2087618490000001</v>
      </c>
      <c r="X8" s="240">
        <v>7.4095124879999998</v>
      </c>
      <c r="Y8" s="240">
        <v>6.7</v>
      </c>
      <c r="Z8" s="240">
        <v>7.77</v>
      </c>
      <c r="AA8" s="240">
        <v>4.538699254</v>
      </c>
      <c r="AB8" s="240">
        <v>5.2054634010000003</v>
      </c>
      <c r="AC8" s="240">
        <v>6.2733099149999996</v>
      </c>
      <c r="AD8" s="240">
        <v>5.7446698820000002</v>
      </c>
    </row>
    <row r="9" spans="1:30" x14ac:dyDescent="0.3">
      <c r="B9" s="235">
        <v>4</v>
      </c>
      <c r="C9" s="240">
        <v>6.5042939768705699</v>
      </c>
      <c r="D9" s="240">
        <v>6.6102017767804702</v>
      </c>
      <c r="E9" s="240">
        <v>7.3180403250974901</v>
      </c>
      <c r="F9" s="240">
        <v>7.4376672622225204</v>
      </c>
      <c r="G9" s="240">
        <v>7.2385616835836801</v>
      </c>
      <c r="H9" s="240">
        <v>6.46593575779176</v>
      </c>
      <c r="I9" s="240">
        <v>7.4019517792571197</v>
      </c>
      <c r="J9" s="240">
        <v>7.2006200804014702</v>
      </c>
      <c r="K9" s="240">
        <v>8.1748142624320597</v>
      </c>
      <c r="L9" s="240">
        <v>7.7012024367744001</v>
      </c>
      <c r="M9" s="240">
        <v>7.9400779399295898</v>
      </c>
      <c r="N9" s="240">
        <v>6.6431344392095601</v>
      </c>
      <c r="O9" s="240">
        <v>7.8810594779119096</v>
      </c>
      <c r="P9" s="240">
        <v>7.99494342215859</v>
      </c>
      <c r="Q9" s="240">
        <v>7.9684068936621797</v>
      </c>
      <c r="R9" s="240">
        <v>6.9215468546727497</v>
      </c>
      <c r="S9" s="240">
        <v>7.8713361688506902</v>
      </c>
      <c r="T9" s="240">
        <v>7.72073667338951</v>
      </c>
      <c r="U9" s="240">
        <v>8.5611013836490599</v>
      </c>
      <c r="V9" s="240">
        <v>8.8573324964312707</v>
      </c>
      <c r="W9" s="240">
        <v>8.8044951670000007</v>
      </c>
      <c r="X9" s="240">
        <v>8.7857017180000003</v>
      </c>
      <c r="Y9" s="240">
        <v>7.86</v>
      </c>
      <c r="Z9" s="240">
        <v>7.58</v>
      </c>
      <c r="AA9" s="240">
        <v>4.7021264240000002</v>
      </c>
      <c r="AB9" s="240">
        <v>4.6787384750000003</v>
      </c>
      <c r="AC9" s="240">
        <v>5.512661628</v>
      </c>
      <c r="AD9" s="240">
        <v>5.6219771200000004</v>
      </c>
    </row>
    <row r="10" spans="1:30" x14ac:dyDescent="0.3">
      <c r="B10" s="253" t="s">
        <v>312</v>
      </c>
      <c r="C10" s="253"/>
      <c r="D10" s="253"/>
      <c r="E10" s="253"/>
      <c r="F10" s="253"/>
      <c r="G10" s="253"/>
      <c r="H10" s="253"/>
      <c r="I10" s="253"/>
      <c r="J10" s="253"/>
      <c r="K10" s="253"/>
      <c r="L10" s="253"/>
      <c r="M10" s="253"/>
      <c r="N10" s="253"/>
      <c r="O10" s="253"/>
      <c r="P10" s="253"/>
      <c r="Q10" s="253"/>
      <c r="R10" s="253"/>
      <c r="S10" s="253"/>
      <c r="T10" s="253"/>
      <c r="U10" s="253"/>
      <c r="V10" s="253"/>
      <c r="W10" s="253"/>
      <c r="X10" s="253"/>
      <c r="Y10" s="253"/>
      <c r="Z10" s="253"/>
      <c r="AA10" s="253"/>
      <c r="AB10" s="253"/>
      <c r="AC10" s="253"/>
      <c r="AD10" s="253"/>
    </row>
    <row r="11" spans="1:30" x14ac:dyDescent="0.3">
      <c r="B11" s="235" t="s">
        <v>131</v>
      </c>
      <c r="C11" s="246">
        <v>0.7087</v>
      </c>
      <c r="D11" s="246"/>
      <c r="E11" s="246"/>
      <c r="F11" s="246"/>
      <c r="G11" s="246">
        <v>0.53510000000000002</v>
      </c>
      <c r="H11" s="246"/>
      <c r="I11" s="246"/>
      <c r="J11" s="246"/>
      <c r="K11" s="246">
        <v>3.7900000000000003E-2</v>
      </c>
      <c r="L11" s="246"/>
      <c r="M11" s="246"/>
      <c r="N11" s="246"/>
      <c r="O11" s="246">
        <v>0.46650000000000003</v>
      </c>
      <c r="P11" s="246"/>
      <c r="Q11" s="246"/>
      <c r="R11" s="246"/>
      <c r="S11" s="246">
        <v>0.8135</v>
      </c>
      <c r="T11" s="246"/>
      <c r="U11" s="246"/>
      <c r="V11" s="246"/>
      <c r="W11" s="246">
        <v>0.39169999999999999</v>
      </c>
      <c r="X11" s="246"/>
      <c r="Y11" s="246"/>
      <c r="Z11" s="246"/>
      <c r="AA11" s="246">
        <v>0.69369999999999998</v>
      </c>
      <c r="AB11" s="246"/>
      <c r="AC11" s="246"/>
      <c r="AD11" s="246"/>
    </row>
    <row r="12" spans="1:30" ht="24" customHeight="1" x14ac:dyDescent="0.3">
      <c r="B12" s="235" t="s">
        <v>313</v>
      </c>
      <c r="C12" s="246" t="s">
        <v>314</v>
      </c>
      <c r="D12" s="246"/>
      <c r="E12" s="246"/>
      <c r="F12" s="246"/>
      <c r="G12" s="246" t="s">
        <v>314</v>
      </c>
      <c r="H12" s="246"/>
      <c r="I12" s="246"/>
      <c r="J12" s="246"/>
      <c r="K12" s="246" t="s">
        <v>315</v>
      </c>
      <c r="L12" s="246"/>
      <c r="M12" s="246"/>
      <c r="N12" s="246"/>
      <c r="O12" s="246" t="s">
        <v>314</v>
      </c>
      <c r="P12" s="246"/>
      <c r="Q12" s="246"/>
      <c r="R12" s="246"/>
      <c r="S12" s="246" t="s">
        <v>314</v>
      </c>
      <c r="T12" s="246"/>
      <c r="U12" s="246"/>
      <c r="V12" s="246"/>
      <c r="W12" s="246" t="s">
        <v>314</v>
      </c>
      <c r="X12" s="246"/>
      <c r="Y12" s="246"/>
      <c r="Z12" s="246"/>
      <c r="AA12" s="246" t="s">
        <v>314</v>
      </c>
      <c r="AB12" s="246"/>
      <c r="AC12" s="246"/>
      <c r="AD12" s="246"/>
    </row>
    <row r="13" spans="1:30" x14ac:dyDescent="0.3">
      <c r="B13" s="235" t="s">
        <v>316</v>
      </c>
      <c r="C13" s="246" t="s">
        <v>317</v>
      </c>
      <c r="D13" s="246"/>
      <c r="E13" s="246"/>
      <c r="F13" s="246"/>
      <c r="G13" s="246" t="s">
        <v>317</v>
      </c>
      <c r="H13" s="246"/>
      <c r="I13" s="246"/>
      <c r="J13" s="246"/>
      <c r="K13" s="246" t="s">
        <v>318</v>
      </c>
      <c r="L13" s="246"/>
      <c r="M13" s="246"/>
      <c r="N13" s="246"/>
      <c r="O13" s="246" t="s">
        <v>317</v>
      </c>
      <c r="P13" s="246"/>
      <c r="Q13" s="246"/>
      <c r="R13" s="246"/>
      <c r="S13" s="246" t="s">
        <v>317</v>
      </c>
      <c r="T13" s="246"/>
      <c r="U13" s="246"/>
      <c r="V13" s="246"/>
      <c r="W13" s="246" t="s">
        <v>317</v>
      </c>
      <c r="X13" s="246"/>
      <c r="Y13" s="246"/>
      <c r="Z13" s="246"/>
      <c r="AA13" s="246" t="s">
        <v>317</v>
      </c>
      <c r="AB13" s="246"/>
      <c r="AC13" s="246"/>
      <c r="AD13" s="246"/>
    </row>
    <row r="14" spans="1:30" x14ac:dyDescent="0.3">
      <c r="B14" s="241"/>
      <c r="C14" s="241"/>
      <c r="D14" s="241"/>
      <c r="E14" s="241"/>
      <c r="F14" s="241"/>
      <c r="G14" s="241"/>
      <c r="H14" s="241"/>
      <c r="I14" s="241"/>
      <c r="J14" s="241"/>
      <c r="K14" s="241"/>
      <c r="L14" s="241"/>
      <c r="M14" s="241"/>
      <c r="N14" s="241"/>
      <c r="O14" s="241"/>
      <c r="P14" s="241"/>
      <c r="Q14" s="241"/>
      <c r="R14" s="241"/>
      <c r="S14" s="241"/>
      <c r="T14" s="241"/>
      <c r="U14" s="241"/>
      <c r="V14" s="241"/>
      <c r="W14" s="241"/>
      <c r="X14" s="241"/>
      <c r="Y14" s="241"/>
      <c r="Z14" s="241"/>
      <c r="AA14" s="241"/>
      <c r="AB14" s="241"/>
      <c r="AC14" s="241"/>
      <c r="AD14" s="241"/>
    </row>
    <row r="15" spans="1:30" x14ac:dyDescent="0.3">
      <c r="B15" s="254" t="s">
        <v>333</v>
      </c>
      <c r="C15" s="254"/>
      <c r="D15" s="254"/>
      <c r="E15" s="254"/>
      <c r="F15" s="254"/>
      <c r="G15" s="254"/>
      <c r="H15" s="254"/>
      <c r="I15" s="254"/>
      <c r="J15" s="254"/>
      <c r="K15" s="254"/>
      <c r="L15" s="254"/>
      <c r="M15" s="254"/>
      <c r="N15" s="254"/>
      <c r="O15" s="254"/>
      <c r="P15" s="254"/>
      <c r="Q15" s="254"/>
      <c r="R15" s="254"/>
      <c r="S15" s="254"/>
      <c r="T15" s="254"/>
      <c r="U15" s="254"/>
      <c r="V15" s="254"/>
      <c r="W15" s="254"/>
      <c r="X15" s="254"/>
      <c r="Y15" s="254"/>
      <c r="Z15" s="254"/>
      <c r="AA15" s="254"/>
      <c r="AB15" s="254"/>
      <c r="AC15" s="254"/>
      <c r="AD15" s="254"/>
    </row>
    <row r="16" spans="1:30" x14ac:dyDescent="0.3">
      <c r="B16" s="244"/>
      <c r="C16" s="244"/>
      <c r="D16" s="244"/>
      <c r="E16" s="244"/>
      <c r="F16" s="244"/>
      <c r="G16" s="244"/>
      <c r="H16" s="244"/>
      <c r="I16" s="249"/>
      <c r="J16" s="250"/>
      <c r="K16" s="247" t="s">
        <v>330</v>
      </c>
      <c r="L16" s="247"/>
      <c r="M16" s="247"/>
      <c r="N16" s="247"/>
      <c r="O16" s="247" t="s">
        <v>10</v>
      </c>
      <c r="P16" s="247"/>
      <c r="Q16" s="247"/>
      <c r="R16" s="247"/>
      <c r="S16" s="247" t="s">
        <v>11</v>
      </c>
      <c r="T16" s="247"/>
      <c r="U16" s="247"/>
      <c r="V16" s="247"/>
      <c r="W16" s="244"/>
      <c r="X16" s="241"/>
      <c r="Y16" s="241"/>
      <c r="Z16" s="241"/>
      <c r="AA16" s="241"/>
      <c r="AB16" s="241"/>
      <c r="AC16" s="241"/>
      <c r="AD16" s="241"/>
    </row>
    <row r="17" spans="1:30" ht="27" customHeight="1" x14ac:dyDescent="0.3">
      <c r="B17" s="245"/>
      <c r="C17" s="244"/>
      <c r="D17" s="244"/>
      <c r="E17" s="244"/>
      <c r="F17" s="244"/>
      <c r="G17" s="244"/>
      <c r="H17" s="244"/>
      <c r="I17" s="247"/>
      <c r="J17" s="247"/>
      <c r="K17" s="247" t="s">
        <v>321</v>
      </c>
      <c r="L17" s="247"/>
      <c r="M17" s="247" t="s">
        <v>322</v>
      </c>
      <c r="N17" s="247"/>
      <c r="O17" s="247" t="s">
        <v>321</v>
      </c>
      <c r="P17" s="247"/>
      <c r="Q17" s="247" t="s">
        <v>322</v>
      </c>
      <c r="R17" s="247"/>
      <c r="S17" s="247" t="s">
        <v>321</v>
      </c>
      <c r="T17" s="247"/>
      <c r="U17" s="247" t="s">
        <v>322</v>
      </c>
      <c r="V17" s="247"/>
      <c r="W17" s="244"/>
      <c r="X17" s="241"/>
      <c r="Y17" s="241"/>
      <c r="Z17" s="241"/>
      <c r="AA17" s="241"/>
      <c r="AB17" s="241"/>
      <c r="AC17" s="241"/>
      <c r="AD17" s="241"/>
    </row>
    <row r="18" spans="1:30" ht="14.4" customHeight="1" x14ac:dyDescent="0.3">
      <c r="B18" s="244"/>
      <c r="C18" s="244"/>
      <c r="D18" s="244"/>
      <c r="E18" s="244"/>
      <c r="F18" s="244"/>
      <c r="G18" s="244"/>
      <c r="H18" s="244"/>
      <c r="I18" s="247" t="s">
        <v>323</v>
      </c>
      <c r="J18" s="247"/>
      <c r="K18" s="248" t="s">
        <v>317</v>
      </c>
      <c r="L18" s="248"/>
      <c r="M18" s="246" t="s">
        <v>334</v>
      </c>
      <c r="N18" s="246"/>
      <c r="O18" s="248" t="s">
        <v>317</v>
      </c>
      <c r="P18" s="248"/>
      <c r="Q18" s="246" t="s">
        <v>334</v>
      </c>
      <c r="R18" s="246"/>
      <c r="S18" s="246" t="s">
        <v>317</v>
      </c>
      <c r="T18" s="246"/>
      <c r="U18" s="246">
        <v>0.26029999999999998</v>
      </c>
      <c r="V18" s="246"/>
      <c r="W18" s="244"/>
      <c r="X18" s="241"/>
      <c r="Y18" s="241"/>
      <c r="Z18" s="241"/>
      <c r="AA18" s="241"/>
      <c r="AB18" s="241"/>
      <c r="AC18" s="241"/>
      <c r="AD18" s="241"/>
    </row>
    <row r="19" spans="1:30" ht="14.4" customHeight="1" x14ac:dyDescent="0.3">
      <c r="B19" s="244"/>
      <c r="C19" s="244"/>
      <c r="D19" s="244"/>
      <c r="E19" s="244"/>
      <c r="F19" s="244"/>
      <c r="G19" s="244"/>
      <c r="H19" s="244"/>
      <c r="I19" s="247" t="s">
        <v>324</v>
      </c>
      <c r="J19" s="247"/>
      <c r="K19" s="248" t="s">
        <v>317</v>
      </c>
      <c r="L19" s="248"/>
      <c r="M19" s="246" t="s">
        <v>334</v>
      </c>
      <c r="N19" s="246"/>
      <c r="O19" s="248" t="s">
        <v>317</v>
      </c>
      <c r="P19" s="248"/>
      <c r="Q19" s="246" t="s">
        <v>334</v>
      </c>
      <c r="R19" s="246"/>
      <c r="S19" s="246" t="s">
        <v>317</v>
      </c>
      <c r="T19" s="246"/>
      <c r="U19" s="246">
        <v>0.26029999999999998</v>
      </c>
      <c r="V19" s="246"/>
      <c r="W19" s="244"/>
      <c r="X19" s="241"/>
      <c r="Y19" s="241"/>
      <c r="Z19" s="241"/>
      <c r="AA19" s="245"/>
      <c r="AB19" s="241"/>
      <c r="AC19" s="241"/>
      <c r="AD19" s="241"/>
    </row>
    <row r="20" spans="1:30" ht="14.4" customHeight="1" x14ac:dyDescent="0.3">
      <c r="B20" s="244"/>
      <c r="C20" s="244"/>
      <c r="D20" s="244"/>
      <c r="E20" s="244"/>
      <c r="F20" s="244"/>
      <c r="G20" s="244"/>
      <c r="H20" s="244"/>
      <c r="I20" s="247" t="s">
        <v>325</v>
      </c>
      <c r="J20" s="247"/>
      <c r="K20" s="248" t="s">
        <v>317</v>
      </c>
      <c r="L20" s="248"/>
      <c r="M20" s="246" t="s">
        <v>334</v>
      </c>
      <c r="N20" s="246"/>
      <c r="O20" s="248" t="s">
        <v>317</v>
      </c>
      <c r="P20" s="248"/>
      <c r="Q20" s="246" t="s">
        <v>334</v>
      </c>
      <c r="R20" s="246"/>
      <c r="S20" s="246" t="s">
        <v>317</v>
      </c>
      <c r="T20" s="246"/>
      <c r="U20" s="246" t="s">
        <v>334</v>
      </c>
      <c r="V20" s="246"/>
      <c r="W20" s="244"/>
      <c r="X20" s="241"/>
      <c r="Y20" s="241"/>
      <c r="Z20" s="241"/>
      <c r="AA20" s="245"/>
      <c r="AB20" s="241"/>
      <c r="AC20" s="241"/>
      <c r="AD20" s="241"/>
    </row>
    <row r="21" spans="1:30" ht="14.4" customHeight="1" x14ac:dyDescent="0.3">
      <c r="B21" s="244"/>
      <c r="C21" s="244"/>
      <c r="D21" s="244"/>
      <c r="E21" s="244"/>
      <c r="F21" s="244"/>
      <c r="G21" s="244"/>
      <c r="H21" s="244"/>
      <c r="I21" s="247" t="s">
        <v>326</v>
      </c>
      <c r="J21" s="247"/>
      <c r="K21" s="248" t="s">
        <v>317</v>
      </c>
      <c r="L21" s="248"/>
      <c r="M21" s="246" t="s">
        <v>334</v>
      </c>
      <c r="N21" s="246"/>
      <c r="O21" s="248" t="s">
        <v>317</v>
      </c>
      <c r="P21" s="248"/>
      <c r="Q21" s="246" t="s">
        <v>334</v>
      </c>
      <c r="R21" s="246"/>
      <c r="S21" s="246" t="s">
        <v>317</v>
      </c>
      <c r="T21" s="246"/>
      <c r="U21" s="246" t="s">
        <v>334</v>
      </c>
      <c r="V21" s="246"/>
      <c r="W21" s="244"/>
      <c r="X21" s="241"/>
      <c r="Y21" s="241"/>
      <c r="Z21" s="241"/>
      <c r="AA21" s="245"/>
      <c r="AB21" s="241"/>
      <c r="AC21" s="241"/>
      <c r="AD21" s="241"/>
    </row>
    <row r="22" spans="1:30" ht="14.4" customHeight="1" x14ac:dyDescent="0.3">
      <c r="B22" s="244"/>
      <c r="C22" s="244"/>
      <c r="D22" s="244"/>
      <c r="E22" s="244"/>
      <c r="F22" s="244"/>
      <c r="G22" s="244"/>
      <c r="H22" s="244"/>
      <c r="I22" s="247" t="s">
        <v>327</v>
      </c>
      <c r="J22" s="247"/>
      <c r="K22" s="248" t="s">
        <v>317</v>
      </c>
      <c r="L22" s="248"/>
      <c r="M22" s="246" t="s">
        <v>334</v>
      </c>
      <c r="N22" s="246"/>
      <c r="O22" s="248" t="s">
        <v>317</v>
      </c>
      <c r="P22" s="248"/>
      <c r="Q22" s="246" t="s">
        <v>334</v>
      </c>
      <c r="R22" s="246"/>
      <c r="S22" s="246" t="s">
        <v>317</v>
      </c>
      <c r="T22" s="246"/>
      <c r="U22" s="246" t="s">
        <v>334</v>
      </c>
      <c r="V22" s="246"/>
      <c r="W22" s="244"/>
      <c r="X22" s="241"/>
      <c r="Y22" s="241"/>
      <c r="Z22" s="241"/>
      <c r="AA22" s="241"/>
      <c r="AB22" s="241"/>
      <c r="AC22" s="241"/>
      <c r="AD22" s="241"/>
    </row>
    <row r="23" spans="1:30" ht="14.4" customHeight="1" x14ac:dyDescent="0.3">
      <c r="B23" s="244"/>
      <c r="C23" s="244"/>
      <c r="D23" s="244"/>
      <c r="E23" s="244"/>
      <c r="F23" s="244"/>
      <c r="G23" s="244"/>
      <c r="H23" s="244"/>
      <c r="I23" s="247" t="s">
        <v>328</v>
      </c>
      <c r="J23" s="247"/>
      <c r="K23" s="248" t="s">
        <v>318</v>
      </c>
      <c r="L23" s="248"/>
      <c r="M23" s="246">
        <v>3.4500000000000003E-2</v>
      </c>
      <c r="N23" s="246"/>
      <c r="O23" s="248" t="s">
        <v>318</v>
      </c>
      <c r="P23" s="248"/>
      <c r="Q23" s="246">
        <v>4.6199999999999998E-2</v>
      </c>
      <c r="R23" s="246"/>
      <c r="S23" s="246" t="s">
        <v>331</v>
      </c>
      <c r="T23" s="246"/>
      <c r="U23" s="246">
        <v>6.4999999999999997E-3</v>
      </c>
      <c r="V23" s="246"/>
      <c r="W23" s="244"/>
      <c r="X23" s="241"/>
      <c r="Y23" s="241"/>
      <c r="Z23" s="241"/>
      <c r="AA23" s="241"/>
      <c r="AB23" s="241"/>
      <c r="AC23" s="241"/>
      <c r="AD23" s="241"/>
    </row>
    <row r="24" spans="1:30" x14ac:dyDescent="0.3">
      <c r="B24" s="244"/>
      <c r="C24" s="244"/>
      <c r="D24" s="244"/>
      <c r="E24" s="244"/>
      <c r="F24" s="239"/>
      <c r="G24" s="242"/>
      <c r="H24" s="241"/>
      <c r="I24" s="242"/>
      <c r="J24" s="241"/>
      <c r="K24" s="241"/>
      <c r="L24" s="241"/>
      <c r="M24" s="241"/>
      <c r="N24" s="241"/>
      <c r="O24" s="241"/>
      <c r="P24" s="241"/>
      <c r="Q24" s="241"/>
      <c r="R24" s="241"/>
      <c r="S24" s="241"/>
      <c r="T24" s="241"/>
      <c r="U24" s="241"/>
      <c r="V24" s="241"/>
      <c r="W24" s="241"/>
      <c r="X24" s="241"/>
      <c r="Y24" s="241"/>
      <c r="Z24" s="241"/>
      <c r="AA24" s="241"/>
      <c r="AB24" s="241"/>
      <c r="AC24" s="241"/>
      <c r="AD24" s="241"/>
    </row>
    <row r="25" spans="1:30" x14ac:dyDescent="0.3">
      <c r="B25" s="244"/>
      <c r="C25" s="244"/>
      <c r="D25" s="244"/>
      <c r="E25" s="244"/>
      <c r="F25" s="239"/>
      <c r="G25" s="242"/>
      <c r="H25" s="241"/>
      <c r="I25" s="242"/>
      <c r="J25" s="241"/>
      <c r="K25" s="241"/>
      <c r="L25" s="241"/>
      <c r="M25" s="241"/>
      <c r="N25" s="241"/>
      <c r="O25" s="241"/>
      <c r="P25" s="241"/>
      <c r="Q25" s="241"/>
      <c r="R25" s="241"/>
      <c r="S25" s="241"/>
      <c r="T25" s="241"/>
      <c r="U25" s="241"/>
      <c r="V25" s="241"/>
      <c r="W25" s="241"/>
      <c r="X25" s="241"/>
      <c r="Y25" s="241"/>
      <c r="Z25" s="241"/>
      <c r="AA25" s="241"/>
      <c r="AB25" s="241"/>
      <c r="AC25" s="241"/>
      <c r="AD25" s="241"/>
    </row>
    <row r="26" spans="1:30" x14ac:dyDescent="0.3">
      <c r="B26" s="252" t="s">
        <v>336</v>
      </c>
      <c r="C26" s="252"/>
      <c r="D26" s="252"/>
      <c r="E26" s="252"/>
      <c r="F26" s="252"/>
      <c r="G26" s="252"/>
      <c r="H26" s="252"/>
      <c r="I26" s="252"/>
      <c r="J26" s="252"/>
      <c r="K26" s="252"/>
      <c r="L26" s="252"/>
      <c r="M26" s="252"/>
      <c r="N26" s="252"/>
      <c r="O26" s="252"/>
      <c r="P26" s="252"/>
      <c r="Q26" s="252"/>
      <c r="R26" s="252"/>
      <c r="S26" s="252"/>
      <c r="T26" s="252"/>
      <c r="U26" s="252"/>
      <c r="V26" s="252"/>
      <c r="W26" s="252"/>
      <c r="X26" s="252"/>
      <c r="Y26" s="252"/>
      <c r="Z26" s="252"/>
      <c r="AA26" s="252"/>
      <c r="AB26" s="252"/>
      <c r="AC26" s="252"/>
      <c r="AD26" s="252"/>
    </row>
    <row r="27" spans="1:30" x14ac:dyDescent="0.3">
      <c r="A27" s="234"/>
      <c r="B27" s="244"/>
      <c r="C27" s="245"/>
      <c r="D27" s="245"/>
      <c r="E27" s="244"/>
      <c r="F27" s="244"/>
      <c r="G27" s="244"/>
      <c r="H27" s="245"/>
      <c r="I27" s="244"/>
      <c r="J27" s="244"/>
      <c r="K27" s="244"/>
      <c r="L27" s="244"/>
      <c r="M27" s="245"/>
      <c r="N27" s="245"/>
      <c r="O27" s="245"/>
      <c r="P27" s="245"/>
      <c r="Q27" s="245"/>
      <c r="R27" s="244"/>
      <c r="S27" s="244"/>
      <c r="T27" s="244"/>
      <c r="U27" s="244"/>
      <c r="V27" s="244"/>
      <c r="W27" s="244"/>
      <c r="X27" s="244"/>
      <c r="Y27" s="244"/>
      <c r="Z27" s="244"/>
      <c r="AA27" s="244"/>
      <c r="AB27" s="244"/>
      <c r="AC27" s="244"/>
      <c r="AD27" s="244"/>
    </row>
    <row r="28" spans="1:30" x14ac:dyDescent="0.3">
      <c r="B28" s="235" t="s">
        <v>304</v>
      </c>
      <c r="C28" s="258" t="s">
        <v>305</v>
      </c>
      <c r="D28" s="259"/>
      <c r="E28" s="259"/>
      <c r="F28" s="260"/>
      <c r="G28" s="258" t="s">
        <v>306</v>
      </c>
      <c r="H28" s="259"/>
      <c r="I28" s="259"/>
      <c r="J28" s="260"/>
      <c r="K28" s="258" t="s">
        <v>307</v>
      </c>
      <c r="L28" s="259"/>
      <c r="M28" s="259"/>
      <c r="N28" s="260"/>
      <c r="O28" s="258" t="s">
        <v>308</v>
      </c>
      <c r="P28" s="259"/>
      <c r="Q28" s="259"/>
      <c r="R28" s="260"/>
      <c r="S28" s="258" t="s">
        <v>309</v>
      </c>
      <c r="T28" s="259"/>
      <c r="U28" s="259"/>
      <c r="V28" s="260"/>
      <c r="W28" s="258" t="s">
        <v>310</v>
      </c>
      <c r="X28" s="259"/>
      <c r="Y28" s="259"/>
      <c r="Z28" s="260"/>
      <c r="AA28" s="258" t="s">
        <v>311</v>
      </c>
      <c r="AB28" s="259"/>
      <c r="AC28" s="259"/>
      <c r="AD28" s="260"/>
    </row>
    <row r="29" spans="1:30" x14ac:dyDescent="0.3">
      <c r="B29" s="235">
        <v>2</v>
      </c>
      <c r="C29" s="240">
        <v>2.4561989646592401</v>
      </c>
      <c r="D29" s="240">
        <v>3.4562020028415001</v>
      </c>
      <c r="E29" s="240">
        <v>4.2499999999904903</v>
      </c>
      <c r="F29" s="240">
        <v>5.4999999999768798</v>
      </c>
      <c r="G29" s="240">
        <v>4.6113747769469997</v>
      </c>
      <c r="H29" s="240">
        <v>4.6646663216855702</v>
      </c>
      <c r="I29" s="240">
        <v>4.2499999999904903</v>
      </c>
      <c r="J29" s="240">
        <v>3.74999999985299</v>
      </c>
      <c r="K29" s="240">
        <v>5.7010299988608999</v>
      </c>
      <c r="L29" s="240">
        <v>3.1760304535717299</v>
      </c>
      <c r="M29" s="240">
        <v>5.4999999999768798</v>
      </c>
      <c r="N29" s="240">
        <v>3.4999999999768798</v>
      </c>
      <c r="O29" s="240">
        <v>5.8635299929823503</v>
      </c>
      <c r="P29" s="240">
        <v>3.0510289722223298</v>
      </c>
      <c r="Q29" s="240">
        <v>7.4999999999768798</v>
      </c>
      <c r="R29" s="240">
        <v>5.6666666663286298</v>
      </c>
      <c r="S29" s="240">
        <v>4.6760299579990097</v>
      </c>
      <c r="T29" s="240">
        <v>2.80103306371567</v>
      </c>
      <c r="U29" s="240">
        <v>6</v>
      </c>
      <c r="V29" s="240">
        <v>6.4545454547839798</v>
      </c>
      <c r="W29" s="240">
        <v>7.1875</v>
      </c>
      <c r="X29" s="240">
        <v>6.7708333329999997</v>
      </c>
      <c r="Y29" s="240">
        <v>3.801030135</v>
      </c>
      <c r="Z29" s="240">
        <v>3.62861616</v>
      </c>
      <c r="AA29" s="240">
        <v>2.5</v>
      </c>
      <c r="AB29" s="240">
        <v>3.5</v>
      </c>
      <c r="AC29" s="240">
        <v>4.0378719959999998</v>
      </c>
      <c r="AD29" s="240">
        <v>2.7328516199999999</v>
      </c>
    </row>
    <row r="30" spans="1:30" x14ac:dyDescent="0.3">
      <c r="B30" s="235">
        <v>3</v>
      </c>
      <c r="C30" s="240">
        <v>2.80103306371567</v>
      </c>
      <c r="D30" s="240">
        <v>2.90102762780415</v>
      </c>
      <c r="E30" s="240">
        <v>3.74999999985299</v>
      </c>
      <c r="F30" s="240">
        <v>3.4999999999768798</v>
      </c>
      <c r="G30" s="240">
        <v>4.05103013066892</v>
      </c>
      <c r="H30" s="240">
        <v>2.90102762780415</v>
      </c>
      <c r="I30" s="240">
        <v>4.4999999999768798</v>
      </c>
      <c r="J30" s="240">
        <v>3.74999999985299</v>
      </c>
      <c r="K30" s="240">
        <v>4.8010299736670996</v>
      </c>
      <c r="L30" s="240">
        <v>4.5510300176344298</v>
      </c>
      <c r="M30" s="240">
        <v>4.7499999998529896</v>
      </c>
      <c r="N30" s="240">
        <v>3.2499999999904898</v>
      </c>
      <c r="O30" s="240">
        <v>5.0510300148244003</v>
      </c>
      <c r="P30" s="240">
        <v>4.0010297932185601</v>
      </c>
      <c r="Q30" s="240">
        <v>6.2499999999904903</v>
      </c>
      <c r="R30" s="240">
        <v>6.7499999998529896</v>
      </c>
      <c r="S30" s="240">
        <v>5.0510300148244003</v>
      </c>
      <c r="T30" s="240">
        <v>4.1760298744309603</v>
      </c>
      <c r="U30" s="240">
        <v>6</v>
      </c>
      <c r="V30" s="240">
        <v>6</v>
      </c>
      <c r="W30" s="240">
        <v>8.2087618490000001</v>
      </c>
      <c r="X30" s="240">
        <v>7.4095124879999998</v>
      </c>
      <c r="Y30" s="240">
        <v>4.5984438509999999</v>
      </c>
      <c r="Z30" s="240">
        <v>5.060434367</v>
      </c>
      <c r="AA30" s="240">
        <v>0.5</v>
      </c>
      <c r="AB30" s="240">
        <v>0.5</v>
      </c>
      <c r="AC30" s="240">
        <v>1.6503600730000001</v>
      </c>
      <c r="AD30" s="240">
        <v>0.49968708299999998</v>
      </c>
    </row>
    <row r="31" spans="1:30" x14ac:dyDescent="0.3">
      <c r="B31" s="235">
        <v>4</v>
      </c>
      <c r="C31" s="240">
        <v>2.6113727578176298</v>
      </c>
      <c r="D31" s="240">
        <v>3.0510289722223298</v>
      </c>
      <c r="E31" s="240">
        <v>4.4999999999768798</v>
      </c>
      <c r="F31" s="240">
        <v>4.7499999998529896</v>
      </c>
      <c r="G31" s="240">
        <v>3.8010303170069202</v>
      </c>
      <c r="H31" s="240">
        <v>2.9373925002214998</v>
      </c>
      <c r="I31" s="240">
        <v>4.7499999998529896</v>
      </c>
      <c r="J31" s="240">
        <v>4.4999999999768798</v>
      </c>
      <c r="K31" s="240">
        <v>3.5510301397452699</v>
      </c>
      <c r="L31" s="240">
        <v>4.8010299736670996</v>
      </c>
      <c r="M31" s="240">
        <v>5.2499999999904903</v>
      </c>
      <c r="N31" s="240">
        <v>4.7499999998529896</v>
      </c>
      <c r="O31" s="240">
        <v>4.5510300176344298</v>
      </c>
      <c r="P31" s="240">
        <v>5.3010299956639804</v>
      </c>
      <c r="Q31" s="240">
        <v>5.7499999998529896</v>
      </c>
      <c r="R31" s="240">
        <v>5.7499999998529896</v>
      </c>
      <c r="S31" s="240">
        <v>5.8635299929823503</v>
      </c>
      <c r="T31" s="240">
        <v>5.5232522212186996</v>
      </c>
      <c r="U31" s="240">
        <v>7.2499999999904903</v>
      </c>
      <c r="V31" s="240">
        <v>7.2499999999904903</v>
      </c>
      <c r="W31" s="240">
        <v>6.3125</v>
      </c>
      <c r="X31" s="240">
        <v>6.875</v>
      </c>
      <c r="Y31" s="240">
        <v>6.3510299840000002</v>
      </c>
      <c r="Z31" s="240">
        <v>5.1760300060000004</v>
      </c>
      <c r="AA31" s="240">
        <v>0.5</v>
      </c>
      <c r="AB31" s="240">
        <v>0.5</v>
      </c>
      <c r="AC31" s="240">
        <v>0.49968708299999998</v>
      </c>
      <c r="AD31" s="240">
        <v>0.49968708299999998</v>
      </c>
    </row>
    <row r="32" spans="1:30" x14ac:dyDescent="0.3">
      <c r="B32" s="253" t="s">
        <v>312</v>
      </c>
      <c r="C32" s="253"/>
      <c r="D32" s="253"/>
      <c r="E32" s="253"/>
      <c r="F32" s="253"/>
      <c r="G32" s="253"/>
      <c r="H32" s="253"/>
      <c r="I32" s="253"/>
      <c r="J32" s="253"/>
      <c r="K32" s="253"/>
      <c r="L32" s="253"/>
      <c r="M32" s="253"/>
      <c r="N32" s="253"/>
      <c r="O32" s="253"/>
      <c r="P32" s="253"/>
      <c r="Q32" s="253"/>
      <c r="R32" s="253"/>
      <c r="S32" s="253"/>
      <c r="T32" s="253"/>
      <c r="U32" s="253"/>
      <c r="V32" s="253"/>
      <c r="W32" s="253"/>
      <c r="X32" s="253"/>
      <c r="Y32" s="253"/>
      <c r="Z32" s="253"/>
      <c r="AA32" s="253"/>
      <c r="AB32" s="253"/>
      <c r="AC32" s="253"/>
      <c r="AD32" s="253"/>
    </row>
    <row r="33" spans="2:30" x14ac:dyDescent="0.3">
      <c r="B33" s="235" t="s">
        <v>131</v>
      </c>
      <c r="C33" s="246">
        <v>0.5181</v>
      </c>
      <c r="D33" s="246"/>
      <c r="E33" s="246"/>
      <c r="F33" s="246"/>
      <c r="G33" s="246">
        <v>0.73519999999999996</v>
      </c>
      <c r="H33" s="246"/>
      <c r="I33" s="246"/>
      <c r="J33" s="246"/>
      <c r="K33" s="246">
        <v>0.94489999999999996</v>
      </c>
      <c r="L33" s="246"/>
      <c r="M33" s="246"/>
      <c r="N33" s="246"/>
      <c r="O33" s="246">
        <v>6.7500000000000004E-2</v>
      </c>
      <c r="P33" s="246"/>
      <c r="Q33" s="246"/>
      <c r="R33" s="246"/>
      <c r="S33" s="246">
        <v>0.39789999999999998</v>
      </c>
      <c r="T33" s="246"/>
      <c r="U33" s="246"/>
      <c r="V33" s="246"/>
      <c r="W33" s="255">
        <v>0.25640000000000002</v>
      </c>
      <c r="X33" s="256"/>
      <c r="Y33" s="256"/>
      <c r="Z33" s="257"/>
      <c r="AA33" s="255">
        <v>0.18609999999999999</v>
      </c>
      <c r="AB33" s="256"/>
      <c r="AC33" s="256"/>
      <c r="AD33" s="257"/>
    </row>
    <row r="34" spans="2:30" ht="23.25" customHeight="1" x14ac:dyDescent="0.3">
      <c r="B34" s="235" t="s">
        <v>313</v>
      </c>
      <c r="C34" s="246" t="s">
        <v>314</v>
      </c>
      <c r="D34" s="246"/>
      <c r="E34" s="246"/>
      <c r="F34" s="246"/>
      <c r="G34" s="246" t="s">
        <v>314</v>
      </c>
      <c r="H34" s="246"/>
      <c r="I34" s="246"/>
      <c r="J34" s="246"/>
      <c r="K34" s="246" t="s">
        <v>314</v>
      </c>
      <c r="L34" s="246"/>
      <c r="M34" s="246"/>
      <c r="N34" s="246"/>
      <c r="O34" s="246" t="s">
        <v>314</v>
      </c>
      <c r="P34" s="246"/>
      <c r="Q34" s="246"/>
      <c r="R34" s="246"/>
      <c r="S34" s="246" t="s">
        <v>314</v>
      </c>
      <c r="T34" s="246"/>
      <c r="U34" s="246"/>
      <c r="V34" s="246"/>
      <c r="W34" s="255" t="s">
        <v>314</v>
      </c>
      <c r="X34" s="256"/>
      <c r="Y34" s="256"/>
      <c r="Z34" s="257"/>
      <c r="AA34" s="255" t="s">
        <v>314</v>
      </c>
      <c r="AB34" s="256"/>
      <c r="AC34" s="256"/>
      <c r="AD34" s="257"/>
    </row>
    <row r="35" spans="2:30" x14ac:dyDescent="0.3">
      <c r="B35" s="235" t="s">
        <v>316</v>
      </c>
      <c r="C35" s="246" t="s">
        <v>317</v>
      </c>
      <c r="D35" s="246"/>
      <c r="E35" s="246"/>
      <c r="F35" s="246"/>
      <c r="G35" s="246" t="s">
        <v>317</v>
      </c>
      <c r="H35" s="246"/>
      <c r="I35" s="246"/>
      <c r="J35" s="246"/>
      <c r="K35" s="246" t="s">
        <v>317</v>
      </c>
      <c r="L35" s="246"/>
      <c r="M35" s="246"/>
      <c r="N35" s="246"/>
      <c r="O35" s="246" t="s">
        <v>317</v>
      </c>
      <c r="P35" s="246"/>
      <c r="Q35" s="246"/>
      <c r="R35" s="246"/>
      <c r="S35" s="246" t="s">
        <v>317</v>
      </c>
      <c r="T35" s="246"/>
      <c r="U35" s="246"/>
      <c r="V35" s="246"/>
      <c r="W35" s="255" t="s">
        <v>317</v>
      </c>
      <c r="X35" s="256"/>
      <c r="Y35" s="256"/>
      <c r="Z35" s="257"/>
      <c r="AA35" s="255" t="s">
        <v>317</v>
      </c>
      <c r="AB35" s="256"/>
      <c r="AC35" s="256"/>
      <c r="AD35" s="257"/>
    </row>
    <row r="36" spans="2:30" x14ac:dyDescent="0.3">
      <c r="B36" s="244"/>
      <c r="C36" s="244"/>
      <c r="D36" s="244"/>
      <c r="E36" s="244"/>
      <c r="F36" s="244"/>
      <c r="G36" s="244"/>
      <c r="H36" s="244"/>
      <c r="I36" s="244"/>
      <c r="J36" s="244"/>
      <c r="K36" s="244"/>
      <c r="L36" s="244"/>
      <c r="M36" s="244"/>
      <c r="N36" s="244"/>
      <c r="O36" s="244"/>
      <c r="P36" s="244"/>
      <c r="Q36" s="244"/>
      <c r="R36" s="244"/>
      <c r="S36" s="244"/>
      <c r="T36" s="244"/>
      <c r="U36" s="244"/>
      <c r="V36" s="244"/>
      <c r="W36" s="244"/>
      <c r="X36" s="244"/>
      <c r="Y36" s="244"/>
      <c r="Z36" s="244"/>
      <c r="AA36" s="244"/>
      <c r="AB36" s="244"/>
      <c r="AC36" s="244"/>
      <c r="AD36" s="244"/>
    </row>
    <row r="37" spans="2:30" x14ac:dyDescent="0.3">
      <c r="B37" s="254" t="s">
        <v>329</v>
      </c>
      <c r="C37" s="254"/>
      <c r="D37" s="254"/>
      <c r="E37" s="254"/>
      <c r="F37" s="254"/>
      <c r="G37" s="254"/>
      <c r="H37" s="254"/>
      <c r="I37" s="254"/>
      <c r="J37" s="254"/>
      <c r="K37" s="254"/>
      <c r="L37" s="254"/>
      <c r="M37" s="254"/>
      <c r="N37" s="254"/>
      <c r="O37" s="254"/>
      <c r="P37" s="254"/>
      <c r="Q37" s="254"/>
      <c r="R37" s="254"/>
      <c r="S37" s="254"/>
      <c r="T37" s="254"/>
      <c r="U37" s="254"/>
      <c r="V37" s="254"/>
      <c r="W37" s="254"/>
      <c r="X37" s="254"/>
      <c r="Y37" s="254"/>
      <c r="Z37" s="254"/>
      <c r="AA37" s="254"/>
      <c r="AB37" s="254"/>
      <c r="AC37" s="254"/>
      <c r="AD37" s="254"/>
    </row>
    <row r="38" spans="2:30" x14ac:dyDescent="0.3">
      <c r="B38" s="244"/>
      <c r="C38" s="244"/>
      <c r="D38" s="244"/>
      <c r="E38" s="244"/>
      <c r="F38" s="244"/>
      <c r="G38" s="244"/>
      <c r="H38" s="244"/>
      <c r="I38" s="249"/>
      <c r="J38" s="250"/>
      <c r="K38" s="247" t="s">
        <v>330</v>
      </c>
      <c r="L38" s="247"/>
      <c r="M38" s="247"/>
      <c r="N38" s="247"/>
      <c r="O38" s="247" t="s">
        <v>10</v>
      </c>
      <c r="P38" s="247"/>
      <c r="Q38" s="247"/>
      <c r="R38" s="247"/>
      <c r="S38" s="247" t="s">
        <v>11</v>
      </c>
      <c r="T38" s="247"/>
      <c r="U38" s="247"/>
      <c r="V38" s="247"/>
      <c r="W38" s="244"/>
      <c r="X38" s="245"/>
      <c r="Y38" s="245"/>
      <c r="Z38" s="244"/>
      <c r="AA38" s="244"/>
      <c r="AB38" s="244"/>
      <c r="AC38" s="244"/>
      <c r="AD38" s="244"/>
    </row>
    <row r="39" spans="2:30" ht="27" customHeight="1" x14ac:dyDescent="0.3">
      <c r="B39" s="245"/>
      <c r="C39" s="244"/>
      <c r="D39" s="244"/>
      <c r="E39" s="244"/>
      <c r="F39" s="244"/>
      <c r="G39" s="244"/>
      <c r="H39" s="244"/>
      <c r="I39" s="247"/>
      <c r="J39" s="247"/>
      <c r="K39" s="247" t="s">
        <v>321</v>
      </c>
      <c r="L39" s="247"/>
      <c r="M39" s="247" t="s">
        <v>322</v>
      </c>
      <c r="N39" s="247"/>
      <c r="O39" s="247" t="s">
        <v>321</v>
      </c>
      <c r="P39" s="247"/>
      <c r="Q39" s="247" t="s">
        <v>322</v>
      </c>
      <c r="R39" s="247"/>
      <c r="S39" s="247" t="s">
        <v>321</v>
      </c>
      <c r="T39" s="247"/>
      <c r="U39" s="247" t="s">
        <v>322</v>
      </c>
      <c r="V39" s="247"/>
      <c r="W39" s="244"/>
      <c r="X39" s="245"/>
      <c r="Y39" s="245"/>
      <c r="Z39" s="244"/>
      <c r="AA39" s="244"/>
      <c r="AB39" s="244"/>
      <c r="AC39" s="244"/>
      <c r="AD39" s="244"/>
    </row>
    <row r="40" spans="2:30" ht="14.4" customHeight="1" x14ac:dyDescent="0.3">
      <c r="B40" s="244"/>
      <c r="C40" s="244"/>
      <c r="D40" s="244"/>
      <c r="E40" s="244"/>
      <c r="F40" s="244"/>
      <c r="G40" s="244"/>
      <c r="H40" s="244"/>
      <c r="I40" s="247" t="s">
        <v>323</v>
      </c>
      <c r="J40" s="247"/>
      <c r="K40" s="248" t="s">
        <v>317</v>
      </c>
      <c r="L40" s="248"/>
      <c r="M40" s="246">
        <v>0.58909999999999996</v>
      </c>
      <c r="N40" s="246"/>
      <c r="O40" s="248" t="s">
        <v>331</v>
      </c>
      <c r="P40" s="248"/>
      <c r="Q40" s="246">
        <v>1.2999999999999999E-3</v>
      </c>
      <c r="R40" s="246"/>
      <c r="S40" s="246" t="s">
        <v>332</v>
      </c>
      <c r="T40" s="246"/>
      <c r="U40" s="246">
        <v>8.0000000000000004E-4</v>
      </c>
      <c r="V40" s="246"/>
      <c r="W40" s="244"/>
      <c r="X40" s="245"/>
      <c r="Y40" s="245"/>
      <c r="Z40" s="244"/>
      <c r="AA40" s="244"/>
      <c r="AB40" s="244"/>
      <c r="AC40" s="244"/>
      <c r="AD40" s="244"/>
    </row>
    <row r="41" spans="2:30" ht="14.4" customHeight="1" x14ac:dyDescent="0.3">
      <c r="B41" s="244"/>
      <c r="C41" s="244"/>
      <c r="D41" s="244"/>
      <c r="E41" s="244"/>
      <c r="F41" s="244"/>
      <c r="G41" s="244"/>
      <c r="H41" s="244"/>
      <c r="I41" s="247" t="s">
        <v>324</v>
      </c>
      <c r="J41" s="247"/>
      <c r="K41" s="248" t="s">
        <v>317</v>
      </c>
      <c r="L41" s="248"/>
      <c r="M41" s="246">
        <v>0.77449999999999997</v>
      </c>
      <c r="N41" s="246"/>
      <c r="O41" s="248" t="s">
        <v>331</v>
      </c>
      <c r="P41" s="248"/>
      <c r="Q41" s="246">
        <v>7.0000000000000001E-3</v>
      </c>
      <c r="R41" s="246"/>
      <c r="S41" s="246" t="s">
        <v>331</v>
      </c>
      <c r="T41" s="246"/>
      <c r="U41" s="246">
        <v>2E-3</v>
      </c>
      <c r="V41" s="246"/>
      <c r="W41" s="244"/>
      <c r="X41" s="245"/>
      <c r="Y41" s="245"/>
      <c r="Z41" s="244"/>
      <c r="AA41" s="244"/>
      <c r="AB41" s="244"/>
      <c r="AC41" s="244"/>
      <c r="AD41" s="244"/>
    </row>
    <row r="42" spans="2:30" ht="14.4" customHeight="1" x14ac:dyDescent="0.3">
      <c r="B42" s="244"/>
      <c r="C42" s="244"/>
      <c r="D42" s="244"/>
      <c r="E42" s="244"/>
      <c r="F42" s="244"/>
      <c r="G42" s="244"/>
      <c r="H42" s="244"/>
      <c r="I42" s="247" t="s">
        <v>325</v>
      </c>
      <c r="J42" s="247"/>
      <c r="K42" s="248" t="s">
        <v>317</v>
      </c>
      <c r="L42" s="248"/>
      <c r="M42" s="246">
        <v>0.77449999999999997</v>
      </c>
      <c r="N42" s="246"/>
      <c r="O42" s="248" t="s">
        <v>318</v>
      </c>
      <c r="P42" s="248"/>
      <c r="Q42" s="246">
        <v>3.0700000000000002E-2</v>
      </c>
      <c r="R42" s="246"/>
      <c r="S42" s="246" t="s">
        <v>318</v>
      </c>
      <c r="T42" s="246"/>
      <c r="U42" s="246">
        <v>2.0799999999999999E-2</v>
      </c>
      <c r="V42" s="246"/>
      <c r="W42" s="244"/>
      <c r="X42" s="244"/>
      <c r="Y42" s="244"/>
      <c r="Z42" s="244"/>
      <c r="AA42" s="244"/>
      <c r="AB42" s="244"/>
      <c r="AC42" s="244"/>
      <c r="AD42" s="244"/>
    </row>
    <row r="43" spans="2:30" ht="14.4" customHeight="1" x14ac:dyDescent="0.3">
      <c r="B43" s="244"/>
      <c r="C43" s="244"/>
      <c r="D43" s="244"/>
      <c r="E43" s="244"/>
      <c r="F43" s="244"/>
      <c r="G43" s="244"/>
      <c r="H43" s="244"/>
      <c r="I43" s="247" t="s">
        <v>326</v>
      </c>
      <c r="J43" s="247"/>
      <c r="K43" s="248" t="s">
        <v>317</v>
      </c>
      <c r="L43" s="248"/>
      <c r="M43" s="246">
        <v>0.91969999999999996</v>
      </c>
      <c r="N43" s="246"/>
      <c r="O43" s="248" t="s">
        <v>317</v>
      </c>
      <c r="P43" s="248"/>
      <c r="Q43" s="246">
        <v>0.30249999999999999</v>
      </c>
      <c r="R43" s="246"/>
      <c r="S43" s="246" t="s">
        <v>317</v>
      </c>
      <c r="T43" s="246"/>
      <c r="U43" s="246">
        <v>0.24149999999999999</v>
      </c>
      <c r="V43" s="246"/>
      <c r="W43" s="244"/>
      <c r="X43" s="244"/>
      <c r="Y43" s="244"/>
      <c r="Z43" s="244"/>
      <c r="AA43" s="244"/>
      <c r="AB43" s="244"/>
      <c r="AC43" s="244"/>
      <c r="AD43" s="244"/>
    </row>
    <row r="44" spans="2:30" ht="14.4" customHeight="1" x14ac:dyDescent="0.3">
      <c r="B44" s="244"/>
      <c r="C44" s="244"/>
      <c r="D44" s="244"/>
      <c r="E44" s="244"/>
      <c r="F44" s="244"/>
      <c r="G44" s="244"/>
      <c r="H44" s="244"/>
      <c r="I44" s="247" t="s">
        <v>327</v>
      </c>
      <c r="J44" s="247"/>
      <c r="K44" s="248" t="s">
        <v>317</v>
      </c>
      <c r="L44" s="248"/>
      <c r="M44" s="246">
        <v>0.91969999999999996</v>
      </c>
      <c r="N44" s="246"/>
      <c r="O44" s="248" t="s">
        <v>317</v>
      </c>
      <c r="P44" s="248"/>
      <c r="Q44" s="246">
        <v>0.30249999999999999</v>
      </c>
      <c r="R44" s="246"/>
      <c r="S44" s="246" t="s">
        <v>317</v>
      </c>
      <c r="T44" s="246"/>
      <c r="U44" s="246">
        <v>0.58760000000000001</v>
      </c>
      <c r="V44" s="246"/>
      <c r="W44" s="244"/>
      <c r="X44" s="244"/>
      <c r="Y44" s="244"/>
      <c r="Z44" s="244"/>
      <c r="AA44" s="244"/>
      <c r="AB44" s="244"/>
      <c r="AC44" s="244"/>
      <c r="AD44" s="244"/>
    </row>
    <row r="45" spans="2:30" ht="14.4" customHeight="1" x14ac:dyDescent="0.3">
      <c r="B45" s="244"/>
      <c r="C45" s="244"/>
      <c r="D45" s="244"/>
      <c r="E45" s="244"/>
      <c r="F45" s="244"/>
      <c r="G45" s="244"/>
      <c r="H45" s="244"/>
      <c r="I45" s="247" t="s">
        <v>328</v>
      </c>
      <c r="J45" s="247"/>
      <c r="K45" s="248" t="s">
        <v>317</v>
      </c>
      <c r="L45" s="248"/>
      <c r="M45" s="246">
        <v>0.22259999999999999</v>
      </c>
      <c r="N45" s="246"/>
      <c r="O45" s="248" t="s">
        <v>320</v>
      </c>
      <c r="P45" s="248"/>
      <c r="Q45" s="246" t="s">
        <v>319</v>
      </c>
      <c r="R45" s="246"/>
      <c r="S45" s="246" t="s">
        <v>320</v>
      </c>
      <c r="T45" s="246"/>
      <c r="U45" s="246" t="s">
        <v>319</v>
      </c>
      <c r="V45" s="246"/>
      <c r="W45" s="244"/>
      <c r="X45" s="244"/>
      <c r="Y45" s="244"/>
      <c r="Z45" s="244"/>
      <c r="AA45" s="244"/>
      <c r="AB45" s="244"/>
      <c r="AC45" s="244"/>
      <c r="AD45" s="244"/>
    </row>
  </sheetData>
  <mergeCells count="169">
    <mergeCell ref="O6:R6"/>
    <mergeCell ref="S6:V6"/>
    <mergeCell ref="W6:Z6"/>
    <mergeCell ref="AA35:AD35"/>
    <mergeCell ref="O11:R11"/>
    <mergeCell ref="O12:R12"/>
    <mergeCell ref="O13:R13"/>
    <mergeCell ref="K11:N11"/>
    <mergeCell ref="K12:N12"/>
    <mergeCell ref="K13:N13"/>
    <mergeCell ref="AA12:AD12"/>
    <mergeCell ref="AA11:AD11"/>
    <mergeCell ref="AA13:AD13"/>
    <mergeCell ref="AA33:AD33"/>
    <mergeCell ref="AA34:AD34"/>
    <mergeCell ref="W35:Z35"/>
    <mergeCell ref="W34:Z34"/>
    <mergeCell ref="W33:Z33"/>
    <mergeCell ref="S33:V33"/>
    <mergeCell ref="W11:Z11"/>
    <mergeCell ref="W12:Z12"/>
    <mergeCell ref="W13:Z13"/>
    <mergeCell ref="S11:V11"/>
    <mergeCell ref="S12:V12"/>
    <mergeCell ref="S13:V13"/>
    <mergeCell ref="K28:N28"/>
    <mergeCell ref="O28:R28"/>
    <mergeCell ref="S17:T17"/>
    <mergeCell ref="U17:V17"/>
    <mergeCell ref="S23:T23"/>
    <mergeCell ref="B1:AD2"/>
    <mergeCell ref="B4:AD4"/>
    <mergeCell ref="B10:AD10"/>
    <mergeCell ref="B15:AD15"/>
    <mergeCell ref="B26:AD26"/>
    <mergeCell ref="B32:AD32"/>
    <mergeCell ref="C13:F13"/>
    <mergeCell ref="G11:J11"/>
    <mergeCell ref="G12:J12"/>
    <mergeCell ref="G13:J13"/>
    <mergeCell ref="AA6:AD6"/>
    <mergeCell ref="C28:F28"/>
    <mergeCell ref="G28:J28"/>
    <mergeCell ref="S28:V28"/>
    <mergeCell ref="W28:Z28"/>
    <mergeCell ref="AA28:AD28"/>
    <mergeCell ref="C11:F11"/>
    <mergeCell ref="C12:F12"/>
    <mergeCell ref="C6:F6"/>
    <mergeCell ref="G6:J6"/>
    <mergeCell ref="K6:N6"/>
    <mergeCell ref="U41:V41"/>
    <mergeCell ref="I39:J39"/>
    <mergeCell ref="K39:L39"/>
    <mergeCell ref="M39:N39"/>
    <mergeCell ref="O39:P39"/>
    <mergeCell ref="Q39:R39"/>
    <mergeCell ref="S18:T18"/>
    <mergeCell ref="U18:V18"/>
    <mergeCell ref="S19:T19"/>
    <mergeCell ref="U19:V19"/>
    <mergeCell ref="S20:T20"/>
    <mergeCell ref="U20:V20"/>
    <mergeCell ref="S21:T21"/>
    <mergeCell ref="B37:AD37"/>
    <mergeCell ref="C35:F35"/>
    <mergeCell ref="K35:N35"/>
    <mergeCell ref="K34:N34"/>
    <mergeCell ref="K33:N33"/>
    <mergeCell ref="G33:J33"/>
    <mergeCell ref="G34:J34"/>
    <mergeCell ref="G35:J35"/>
    <mergeCell ref="C33:F33"/>
    <mergeCell ref="C34:F34"/>
    <mergeCell ref="S34:V34"/>
    <mergeCell ref="I16:J16"/>
    <mergeCell ref="K16:N16"/>
    <mergeCell ref="O16:R16"/>
    <mergeCell ref="S16:V16"/>
    <mergeCell ref="I45:J45"/>
    <mergeCell ref="K45:L45"/>
    <mergeCell ref="M45:N45"/>
    <mergeCell ref="O45:P45"/>
    <mergeCell ref="Q45:R45"/>
    <mergeCell ref="S45:T45"/>
    <mergeCell ref="U45:V45"/>
    <mergeCell ref="I42:J42"/>
    <mergeCell ref="K42:L42"/>
    <mergeCell ref="M42:N42"/>
    <mergeCell ref="O42:P42"/>
    <mergeCell ref="Q42:R42"/>
    <mergeCell ref="S42:T42"/>
    <mergeCell ref="U42:V42"/>
    <mergeCell ref="I41:J41"/>
    <mergeCell ref="K41:L41"/>
    <mergeCell ref="M41:N41"/>
    <mergeCell ref="O41:P41"/>
    <mergeCell ref="Q41:R41"/>
    <mergeCell ref="S41:T41"/>
    <mergeCell ref="I18:J18"/>
    <mergeCell ref="K18:L18"/>
    <mergeCell ref="M18:N18"/>
    <mergeCell ref="O18:P18"/>
    <mergeCell ref="Q18:R18"/>
    <mergeCell ref="I17:J17"/>
    <mergeCell ref="K17:L17"/>
    <mergeCell ref="M17:N17"/>
    <mergeCell ref="O17:P17"/>
    <mergeCell ref="Q17:R17"/>
    <mergeCell ref="I20:J20"/>
    <mergeCell ref="K20:L20"/>
    <mergeCell ref="M20:N20"/>
    <mergeCell ref="O20:P20"/>
    <mergeCell ref="Q20:R20"/>
    <mergeCell ref="I19:J19"/>
    <mergeCell ref="K19:L19"/>
    <mergeCell ref="M19:N19"/>
    <mergeCell ref="O19:P19"/>
    <mergeCell ref="Q19:R19"/>
    <mergeCell ref="U21:V21"/>
    <mergeCell ref="I22:J22"/>
    <mergeCell ref="K22:L22"/>
    <mergeCell ref="M22:N22"/>
    <mergeCell ref="O22:P22"/>
    <mergeCell ref="Q22:R22"/>
    <mergeCell ref="S22:T22"/>
    <mergeCell ref="U22:V22"/>
    <mergeCell ref="I21:J21"/>
    <mergeCell ref="K21:L21"/>
    <mergeCell ref="M21:N21"/>
    <mergeCell ref="O21:P21"/>
    <mergeCell ref="Q21:R21"/>
    <mergeCell ref="U23:V23"/>
    <mergeCell ref="I38:J38"/>
    <mergeCell ref="K38:N38"/>
    <mergeCell ref="O38:R38"/>
    <mergeCell ref="S38:V38"/>
    <mergeCell ref="I23:J23"/>
    <mergeCell ref="K23:L23"/>
    <mergeCell ref="M23:N23"/>
    <mergeCell ref="O23:P23"/>
    <mergeCell ref="Q23:R23"/>
    <mergeCell ref="S35:V35"/>
    <mergeCell ref="O33:R33"/>
    <mergeCell ref="O34:R34"/>
    <mergeCell ref="O35:R35"/>
    <mergeCell ref="S39:T39"/>
    <mergeCell ref="U39:V39"/>
    <mergeCell ref="I40:J40"/>
    <mergeCell ref="K40:L40"/>
    <mergeCell ref="M40:N40"/>
    <mergeCell ref="O40:P40"/>
    <mergeCell ref="Q40:R40"/>
    <mergeCell ref="S40:T40"/>
    <mergeCell ref="U40:V40"/>
    <mergeCell ref="S43:T43"/>
    <mergeCell ref="U43:V43"/>
    <mergeCell ref="I44:J44"/>
    <mergeCell ref="K44:L44"/>
    <mergeCell ref="M44:N44"/>
    <mergeCell ref="O44:P44"/>
    <mergeCell ref="Q44:R44"/>
    <mergeCell ref="S44:T44"/>
    <mergeCell ref="U44:V44"/>
    <mergeCell ref="I43:J43"/>
    <mergeCell ref="K43:L43"/>
    <mergeCell ref="M43:N43"/>
    <mergeCell ref="O43:P43"/>
    <mergeCell ref="Q43:R4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6"/>
  <sheetViews>
    <sheetView showGridLines="0" zoomScale="70" zoomScaleNormal="70" workbookViewId="0">
      <pane xSplit="7" ySplit="10" topLeftCell="H11" activePane="bottomRight" state="frozen"/>
      <selection activeCell="N145" sqref="N145"/>
      <selection pane="topRight"/>
      <selection pane="bottomLeft"/>
      <selection pane="bottomRight" sqref="A1:U2"/>
    </sheetView>
  </sheetViews>
  <sheetFormatPr baseColWidth="10" defaultColWidth="11.44140625" defaultRowHeight="12" x14ac:dyDescent="0.3"/>
  <cols>
    <col min="1" max="1" width="10" style="1" customWidth="1"/>
    <col min="2" max="2" width="10.6640625" style="3" customWidth="1"/>
    <col min="3" max="3" width="8.44140625" style="3" customWidth="1"/>
    <col min="4" max="4" width="18.6640625" style="3" customWidth="1"/>
    <col min="5" max="5" width="8.44140625" style="3" customWidth="1"/>
    <col min="6" max="6" width="18.6640625" style="3" customWidth="1"/>
    <col min="7" max="7" width="8.5546875" style="3" customWidth="1"/>
    <col min="8" max="8" width="12.6640625" style="1" bestFit="1" customWidth="1"/>
    <col min="9" max="10" width="12.5546875" style="1" bestFit="1" customWidth="1"/>
    <col min="11" max="14" width="12.44140625" style="1" bestFit="1" customWidth="1"/>
    <col min="15" max="15" width="12.5546875" style="1" bestFit="1" customWidth="1"/>
    <col min="16" max="16" width="11.109375" style="1" customWidth="1"/>
    <col min="17" max="17" width="36.109375" style="1" bestFit="1" customWidth="1"/>
    <col min="18" max="18" width="33.6640625" style="1" bestFit="1" customWidth="1"/>
    <col min="19" max="19" width="33.88671875" style="1" customWidth="1"/>
    <col min="20" max="20" width="36.109375" style="1" bestFit="1" customWidth="1"/>
    <col min="21" max="21" width="33.6640625" style="1" bestFit="1" customWidth="1"/>
    <col min="22" max="16384" width="11.44140625" style="1"/>
  </cols>
  <sheetData>
    <row r="1" spans="1:23" ht="12" customHeight="1" x14ac:dyDescent="0.3">
      <c r="A1" s="251" t="s">
        <v>246</v>
      </c>
      <c r="B1" s="251"/>
      <c r="C1" s="251"/>
      <c r="D1" s="251"/>
      <c r="E1" s="251"/>
      <c r="F1" s="251"/>
      <c r="G1" s="251"/>
      <c r="H1" s="251"/>
      <c r="I1" s="251"/>
      <c r="J1" s="251"/>
      <c r="K1" s="251"/>
      <c r="L1" s="251"/>
      <c r="M1" s="251"/>
      <c r="N1" s="251"/>
      <c r="O1" s="251"/>
      <c r="P1" s="251"/>
      <c r="Q1" s="251"/>
      <c r="R1" s="251"/>
      <c r="S1" s="251"/>
      <c r="T1" s="251"/>
      <c r="U1" s="251"/>
      <c r="V1" s="134"/>
      <c r="W1" s="134"/>
    </row>
    <row r="2" spans="1:23" ht="12" customHeight="1" x14ac:dyDescent="0.3">
      <c r="A2" s="251"/>
      <c r="B2" s="251"/>
      <c r="C2" s="251"/>
      <c r="D2" s="251"/>
      <c r="E2" s="251"/>
      <c r="F2" s="251"/>
      <c r="G2" s="251"/>
      <c r="H2" s="251"/>
      <c r="I2" s="251"/>
      <c r="J2" s="251"/>
      <c r="K2" s="251"/>
      <c r="L2" s="251"/>
      <c r="M2" s="251"/>
      <c r="N2" s="251"/>
      <c r="O2" s="251"/>
      <c r="P2" s="251"/>
      <c r="Q2" s="251"/>
      <c r="R2" s="251"/>
      <c r="S2" s="251"/>
      <c r="T2" s="251"/>
      <c r="U2" s="251"/>
      <c r="V2" s="134"/>
      <c r="W2" s="134"/>
    </row>
    <row r="3" spans="1:23" ht="13.8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3" s="3" customFormat="1" ht="15" customHeight="1" x14ac:dyDescent="0.3">
      <c r="A4" s="247" t="s">
        <v>22</v>
      </c>
      <c r="B4" s="247" t="s">
        <v>4</v>
      </c>
      <c r="C4" s="247" t="s">
        <v>28</v>
      </c>
      <c r="D4" s="247"/>
      <c r="E4" s="247" t="s">
        <v>30</v>
      </c>
      <c r="F4" s="247"/>
      <c r="G4" s="247" t="s">
        <v>0</v>
      </c>
      <c r="H4" s="265" t="s">
        <v>5</v>
      </c>
      <c r="I4" s="261"/>
      <c r="J4" s="261"/>
      <c r="K4" s="261"/>
      <c r="L4" s="261"/>
      <c r="M4" s="261"/>
      <c r="N4" s="261"/>
      <c r="O4" s="266"/>
      <c r="P4" s="247" t="s">
        <v>1</v>
      </c>
      <c r="Q4" s="261" t="s">
        <v>2</v>
      </c>
      <c r="R4" s="261"/>
      <c r="S4" s="261" t="s">
        <v>6</v>
      </c>
      <c r="T4" s="261" t="s">
        <v>3</v>
      </c>
      <c r="U4" s="261"/>
    </row>
    <row r="5" spans="1:23" s="3" customFormat="1" ht="11.25" customHeight="1" x14ac:dyDescent="0.3">
      <c r="A5" s="247"/>
      <c r="B5" s="247"/>
      <c r="C5" s="247"/>
      <c r="D5" s="247"/>
      <c r="E5" s="247"/>
      <c r="F5" s="247"/>
      <c r="G5" s="247"/>
      <c r="H5" s="4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  <c r="O5" s="6" t="s">
        <v>14</v>
      </c>
      <c r="P5" s="247"/>
      <c r="Q5" s="5" t="s">
        <v>15</v>
      </c>
      <c r="R5" s="7" t="s">
        <v>16</v>
      </c>
      <c r="S5" s="261"/>
      <c r="T5" s="5" t="s">
        <v>15</v>
      </c>
      <c r="U5" s="4" t="s">
        <v>16</v>
      </c>
    </row>
    <row r="6" spans="1:23" x14ac:dyDescent="0.3">
      <c r="A6" s="247"/>
      <c r="B6" s="247"/>
      <c r="C6" s="247"/>
      <c r="D6" s="247"/>
      <c r="E6" s="247"/>
      <c r="F6" s="247"/>
      <c r="G6" s="247"/>
      <c r="H6" s="8"/>
      <c r="I6" s="8"/>
      <c r="J6" s="8"/>
      <c r="K6" s="8"/>
      <c r="L6" s="8"/>
      <c r="M6" s="8"/>
      <c r="N6" s="8"/>
      <c r="O6" s="8"/>
      <c r="P6" s="247"/>
      <c r="Q6" s="9"/>
      <c r="R6" s="8"/>
      <c r="S6" s="9"/>
      <c r="T6" s="9"/>
      <c r="U6" s="49"/>
    </row>
    <row r="7" spans="1:23" x14ac:dyDescent="0.3">
      <c r="A7" s="247"/>
      <c r="B7" s="247"/>
      <c r="C7" s="247"/>
      <c r="D7" s="247"/>
      <c r="E7" s="247"/>
      <c r="F7" s="247"/>
      <c r="G7" s="247"/>
      <c r="H7" s="8"/>
      <c r="I7" s="8"/>
      <c r="J7" s="8"/>
      <c r="K7" s="8"/>
      <c r="L7" s="8"/>
      <c r="M7" s="8"/>
      <c r="N7" s="8"/>
      <c r="O7" s="8"/>
      <c r="P7" s="247"/>
      <c r="Q7" s="9"/>
      <c r="R7" s="8"/>
      <c r="S7" s="9"/>
      <c r="T7" s="9"/>
      <c r="U7" s="49"/>
    </row>
    <row r="8" spans="1:23" x14ac:dyDescent="0.3">
      <c r="A8" s="247"/>
      <c r="B8" s="247"/>
      <c r="C8" s="247"/>
      <c r="D8" s="247"/>
      <c r="E8" s="247"/>
      <c r="F8" s="247"/>
      <c r="G8" s="247"/>
      <c r="H8" s="8"/>
      <c r="I8" s="8"/>
      <c r="J8" s="8"/>
      <c r="K8" s="8"/>
      <c r="L8" s="8"/>
      <c r="M8" s="8"/>
      <c r="N8" s="8"/>
      <c r="O8" s="8"/>
      <c r="P8" s="247"/>
      <c r="Q8" s="9"/>
      <c r="R8" s="8"/>
      <c r="S8" s="9"/>
      <c r="T8" s="9"/>
      <c r="U8" s="49"/>
    </row>
    <row r="9" spans="1:23" x14ac:dyDescent="0.3">
      <c r="A9" s="247"/>
      <c r="B9" s="247"/>
      <c r="C9" s="274" t="s">
        <v>29</v>
      </c>
      <c r="D9" s="274" t="s">
        <v>27</v>
      </c>
      <c r="E9" s="274" t="s">
        <v>29</v>
      </c>
      <c r="F9" s="274" t="s">
        <v>27</v>
      </c>
      <c r="G9" s="247"/>
      <c r="H9" s="8"/>
      <c r="I9" s="8"/>
      <c r="J9" s="8"/>
      <c r="K9" s="8"/>
      <c r="L9" s="8"/>
      <c r="M9" s="8"/>
      <c r="N9" s="8"/>
      <c r="O9" s="8"/>
      <c r="P9" s="247"/>
      <c r="Q9" s="9"/>
      <c r="R9" s="8"/>
      <c r="S9" s="9"/>
      <c r="T9" s="9"/>
      <c r="U9" s="49"/>
    </row>
    <row r="10" spans="1:23" ht="26.4" x14ac:dyDescent="0.3">
      <c r="A10" s="247"/>
      <c r="B10" s="247"/>
      <c r="C10" s="274"/>
      <c r="D10" s="274"/>
      <c r="E10" s="274"/>
      <c r="F10" s="274"/>
      <c r="G10" s="247"/>
      <c r="H10" s="262" t="s">
        <v>26</v>
      </c>
      <c r="I10" s="263"/>
      <c r="J10" s="263"/>
      <c r="K10" s="263"/>
      <c r="L10" s="263"/>
      <c r="M10" s="263"/>
      <c r="N10" s="263"/>
      <c r="O10" s="264"/>
      <c r="P10" s="267"/>
      <c r="Q10" s="10" t="s">
        <v>17</v>
      </c>
      <c r="R10" s="11"/>
      <c r="S10" s="12" t="s">
        <v>24</v>
      </c>
      <c r="T10" s="10" t="s">
        <v>17</v>
      </c>
      <c r="U10" s="50"/>
    </row>
    <row r="11" spans="1:23" ht="12.75" customHeight="1" x14ac:dyDescent="0.3">
      <c r="A11" s="271">
        <v>3</v>
      </c>
      <c r="B11" s="13" t="s">
        <v>18</v>
      </c>
      <c r="C11" s="14" t="s">
        <v>61</v>
      </c>
      <c r="D11" s="15" t="s">
        <v>19</v>
      </c>
      <c r="E11" s="15" t="s">
        <v>20</v>
      </c>
      <c r="F11" s="17" t="s">
        <v>20</v>
      </c>
      <c r="G11" s="16">
        <v>919</v>
      </c>
      <c r="H11" s="27">
        <v>100</v>
      </c>
      <c r="I11" s="46">
        <v>103.69127516778524</v>
      </c>
      <c r="J11" s="46">
        <v>100.83892617449665</v>
      </c>
      <c r="K11" s="46">
        <v>103.69127516778524</v>
      </c>
      <c r="L11" s="17" t="s">
        <v>20</v>
      </c>
      <c r="M11" s="17" t="s">
        <v>20</v>
      </c>
      <c r="N11" s="17" t="s">
        <v>20</v>
      </c>
      <c r="O11" s="17" t="s">
        <v>20</v>
      </c>
      <c r="P11" s="18">
        <v>3</v>
      </c>
      <c r="Q11" s="19">
        <v>8.0264294569403472</v>
      </c>
      <c r="R11" s="20">
        <v>7.4911943764435511</v>
      </c>
      <c r="S11" s="39">
        <v>5.3887092621083701</v>
      </c>
      <c r="T11" s="23" t="s">
        <v>20</v>
      </c>
      <c r="U11" s="51" t="s">
        <v>20</v>
      </c>
    </row>
    <row r="12" spans="1:23" ht="12.75" customHeight="1" x14ac:dyDescent="0.3">
      <c r="A12" s="272"/>
      <c r="B12" s="21" t="s">
        <v>18</v>
      </c>
      <c r="C12" s="42" t="s">
        <v>61</v>
      </c>
      <c r="D12" s="3" t="s">
        <v>19</v>
      </c>
      <c r="E12" s="3" t="s">
        <v>20</v>
      </c>
      <c r="F12" s="1" t="s">
        <v>20</v>
      </c>
      <c r="G12" s="22">
        <v>920</v>
      </c>
      <c r="H12" s="27">
        <v>100</v>
      </c>
      <c r="I12" s="47">
        <v>103.03030303030303</v>
      </c>
      <c r="J12" s="47">
        <v>103.23232323232324</v>
      </c>
      <c r="K12" s="47">
        <v>105.05050505050505</v>
      </c>
      <c r="L12" s="1" t="s">
        <v>20</v>
      </c>
      <c r="M12" s="1" t="s">
        <v>20</v>
      </c>
      <c r="N12" s="1" t="s">
        <v>20</v>
      </c>
      <c r="O12" s="1" t="s">
        <v>20</v>
      </c>
      <c r="P12" s="24">
        <v>3</v>
      </c>
      <c r="Q12" s="25">
        <v>7.8688997101945093</v>
      </c>
      <c r="R12" s="26">
        <v>7.1977898497524588</v>
      </c>
      <c r="S12" s="28">
        <v>4.7232691629411931</v>
      </c>
      <c r="T12" s="23" t="s">
        <v>20</v>
      </c>
      <c r="U12" s="51" t="s">
        <v>20</v>
      </c>
    </row>
    <row r="13" spans="1:23" ht="12.75" customHeight="1" x14ac:dyDescent="0.3">
      <c r="A13" s="272"/>
      <c r="B13" s="21" t="s">
        <v>18</v>
      </c>
      <c r="C13" s="42" t="s">
        <v>61</v>
      </c>
      <c r="D13" s="3" t="s">
        <v>19</v>
      </c>
      <c r="E13" s="3" t="s">
        <v>20</v>
      </c>
      <c r="F13" s="1" t="s">
        <v>20</v>
      </c>
      <c r="G13" s="22">
        <v>921</v>
      </c>
      <c r="H13" s="27">
        <v>100</v>
      </c>
      <c r="I13" s="47">
        <v>96.208530805687204</v>
      </c>
      <c r="J13" s="47">
        <v>92.890995260663516</v>
      </c>
      <c r="K13" s="47">
        <v>95.576619273301745</v>
      </c>
      <c r="L13" s="1" t="s">
        <v>20</v>
      </c>
      <c r="M13" s="1" t="s">
        <v>20</v>
      </c>
      <c r="N13" s="1" t="s">
        <v>20</v>
      </c>
      <c r="O13" s="1" t="s">
        <v>20</v>
      </c>
      <c r="P13" s="24">
        <v>3</v>
      </c>
      <c r="Q13" s="25">
        <v>7.7909036694000084</v>
      </c>
      <c r="R13" s="26">
        <v>7.3502967588989767</v>
      </c>
      <c r="S13" s="28">
        <v>3.7576286003622159</v>
      </c>
      <c r="T13" s="23" t="s">
        <v>20</v>
      </c>
      <c r="U13" s="51" t="s">
        <v>20</v>
      </c>
    </row>
    <row r="14" spans="1:23" ht="12.75" customHeight="1" x14ac:dyDescent="0.3">
      <c r="A14" s="272"/>
      <c r="B14" s="21" t="s">
        <v>18</v>
      </c>
      <c r="C14" s="42" t="s">
        <v>61</v>
      </c>
      <c r="D14" s="3" t="s">
        <v>19</v>
      </c>
      <c r="E14" s="3" t="s">
        <v>20</v>
      </c>
      <c r="F14" s="1" t="s">
        <v>20</v>
      </c>
      <c r="G14" s="22">
        <v>922</v>
      </c>
      <c r="H14" s="27">
        <v>100</v>
      </c>
      <c r="I14" s="47">
        <v>102.19378427787933</v>
      </c>
      <c r="J14" s="47">
        <v>98.90310786106032</v>
      </c>
      <c r="K14" s="47">
        <v>102.01096892138939</v>
      </c>
      <c r="L14" s="1" t="s">
        <v>20</v>
      </c>
      <c r="M14" s="1" t="s">
        <v>20</v>
      </c>
      <c r="N14" s="1" t="s">
        <v>20</v>
      </c>
      <c r="O14" s="1" t="s">
        <v>20</v>
      </c>
      <c r="P14" s="24">
        <v>3</v>
      </c>
      <c r="Q14" s="25">
        <v>8.0323383165508684</v>
      </c>
      <c r="R14" s="26">
        <v>7.3904284015462167</v>
      </c>
      <c r="S14" s="28">
        <v>4.8583123249762696</v>
      </c>
      <c r="T14" s="23" t="s">
        <v>20</v>
      </c>
      <c r="U14" s="51" t="s">
        <v>20</v>
      </c>
    </row>
    <row r="15" spans="1:23" ht="12.75" customHeight="1" x14ac:dyDescent="0.3">
      <c r="A15" s="272"/>
      <c r="B15" s="21" t="s">
        <v>18</v>
      </c>
      <c r="C15" s="42" t="s">
        <v>61</v>
      </c>
      <c r="D15" s="3" t="s">
        <v>19</v>
      </c>
      <c r="E15" s="3" t="s">
        <v>20</v>
      </c>
      <c r="F15" s="1" t="s">
        <v>20</v>
      </c>
      <c r="G15" s="22">
        <v>923</v>
      </c>
      <c r="H15" s="27">
        <v>100</v>
      </c>
      <c r="I15" s="47">
        <v>106.36833046471601</v>
      </c>
      <c r="J15" s="47">
        <v>104.47504302925989</v>
      </c>
      <c r="K15" s="47">
        <v>97.590361445783131</v>
      </c>
      <c r="L15" s="1" t="s">
        <v>20</v>
      </c>
      <c r="M15" s="1" t="s">
        <v>20</v>
      </c>
      <c r="N15" s="1" t="s">
        <v>20</v>
      </c>
      <c r="O15" s="1" t="s">
        <v>20</v>
      </c>
      <c r="P15" s="24">
        <v>3</v>
      </c>
      <c r="Q15" s="25">
        <v>7.1961429168135451</v>
      </c>
      <c r="R15" s="26">
        <v>6.7161478600608886</v>
      </c>
      <c r="S15" s="28">
        <v>4.782546083779148</v>
      </c>
      <c r="T15" s="23" t="s">
        <v>20</v>
      </c>
      <c r="U15" s="51" t="s">
        <v>20</v>
      </c>
    </row>
    <row r="16" spans="1:23" ht="12.75" customHeight="1" x14ac:dyDescent="0.3">
      <c r="A16" s="272"/>
      <c r="B16" s="21" t="s">
        <v>18</v>
      </c>
      <c r="C16" s="42" t="s">
        <v>61</v>
      </c>
      <c r="D16" s="3" t="s">
        <v>19</v>
      </c>
      <c r="E16" s="3" t="s">
        <v>20</v>
      </c>
      <c r="F16" s="1" t="s">
        <v>20</v>
      </c>
      <c r="G16" s="22">
        <v>924</v>
      </c>
      <c r="H16" s="27">
        <v>100</v>
      </c>
      <c r="I16" s="47">
        <v>103.63636363636364</v>
      </c>
      <c r="J16" s="47">
        <v>96.36363636363636</v>
      </c>
      <c r="K16" s="47">
        <v>91.111111111111114</v>
      </c>
      <c r="L16" s="1" t="s">
        <v>20</v>
      </c>
      <c r="M16" s="1" t="s">
        <v>20</v>
      </c>
      <c r="N16" s="1" t="s">
        <v>20</v>
      </c>
      <c r="O16" s="1" t="s">
        <v>20</v>
      </c>
      <c r="P16" s="24">
        <v>3</v>
      </c>
      <c r="Q16" s="44">
        <v>7.4273138462591666</v>
      </c>
      <c r="R16" s="26">
        <v>7.1924833645195907</v>
      </c>
      <c r="S16" s="28">
        <v>3.8757314139146239</v>
      </c>
      <c r="T16" s="23" t="s">
        <v>20</v>
      </c>
      <c r="U16" s="51" t="s">
        <v>20</v>
      </c>
    </row>
    <row r="17" spans="1:21" ht="12.75" customHeight="1" x14ac:dyDescent="0.3">
      <c r="A17" s="272"/>
      <c r="B17" s="21" t="s">
        <v>18</v>
      </c>
      <c r="C17" s="42" t="s">
        <v>61</v>
      </c>
      <c r="D17" s="3" t="s">
        <v>63</v>
      </c>
      <c r="E17" s="3" t="s">
        <v>20</v>
      </c>
      <c r="F17" s="1" t="s">
        <v>20</v>
      </c>
      <c r="G17" s="22">
        <v>907</v>
      </c>
      <c r="H17" s="27">
        <v>100</v>
      </c>
      <c r="I17" s="47">
        <v>103.32749562171628</v>
      </c>
      <c r="J17" s="47">
        <v>100.17513134851139</v>
      </c>
      <c r="K17" s="47">
        <v>97.898423817863389</v>
      </c>
      <c r="L17" s="1" t="s">
        <v>20</v>
      </c>
      <c r="M17" s="1" t="s">
        <v>20</v>
      </c>
      <c r="N17" s="1" t="s">
        <v>20</v>
      </c>
      <c r="O17" s="1" t="s">
        <v>20</v>
      </c>
      <c r="P17" s="24">
        <v>3</v>
      </c>
      <c r="Q17" s="44">
        <v>8.0383286802400562</v>
      </c>
      <c r="R17" s="26">
        <v>7.1937800605728706</v>
      </c>
      <c r="S17" s="28">
        <v>5.5528470513199348</v>
      </c>
      <c r="T17" s="23" t="s">
        <v>20</v>
      </c>
      <c r="U17" s="51" t="s">
        <v>20</v>
      </c>
    </row>
    <row r="18" spans="1:21" ht="12.75" customHeight="1" x14ac:dyDescent="0.3">
      <c r="A18" s="272"/>
      <c r="B18" s="21" t="s">
        <v>18</v>
      </c>
      <c r="C18" s="42" t="s">
        <v>61</v>
      </c>
      <c r="D18" s="3" t="s">
        <v>63</v>
      </c>
      <c r="E18" s="3" t="s">
        <v>20</v>
      </c>
      <c r="F18" s="1" t="s">
        <v>20</v>
      </c>
      <c r="G18" s="22">
        <v>908</v>
      </c>
      <c r="H18" s="27">
        <v>100</v>
      </c>
      <c r="I18" s="47">
        <v>103.69003690036899</v>
      </c>
      <c r="J18" s="47">
        <v>95.20295202952029</v>
      </c>
      <c r="K18" s="47">
        <v>91.328413284132836</v>
      </c>
      <c r="L18" s="1" t="s">
        <v>20</v>
      </c>
      <c r="M18" s="1" t="s">
        <v>20</v>
      </c>
      <c r="N18" s="1" t="s">
        <v>20</v>
      </c>
      <c r="O18" s="1" t="s">
        <v>20</v>
      </c>
      <c r="P18" s="24">
        <v>3</v>
      </c>
      <c r="Q18" s="25">
        <v>8.250296157159239</v>
      </c>
      <c r="R18" s="26">
        <v>7.3127494899275698</v>
      </c>
      <c r="S18" s="28">
        <v>4.3603823506198305</v>
      </c>
      <c r="T18" s="23" t="s">
        <v>20</v>
      </c>
      <c r="U18" s="51" t="s">
        <v>20</v>
      </c>
    </row>
    <row r="19" spans="1:21" ht="12.75" customHeight="1" x14ac:dyDescent="0.3">
      <c r="A19" s="272"/>
      <c r="B19" s="21" t="s">
        <v>18</v>
      </c>
      <c r="C19" s="42" t="s">
        <v>61</v>
      </c>
      <c r="D19" s="3" t="s">
        <v>63</v>
      </c>
      <c r="E19" s="3" t="s">
        <v>20</v>
      </c>
      <c r="F19" s="1" t="s">
        <v>20</v>
      </c>
      <c r="G19" s="22">
        <v>909</v>
      </c>
      <c r="H19" s="27">
        <v>100</v>
      </c>
      <c r="I19" s="47">
        <v>101.92926045016077</v>
      </c>
      <c r="J19" s="47">
        <v>98.553054662379424</v>
      </c>
      <c r="K19" s="47">
        <v>94.051446945337617</v>
      </c>
      <c r="L19" s="1" t="s">
        <v>20</v>
      </c>
      <c r="M19" s="1" t="s">
        <v>20</v>
      </c>
      <c r="N19" s="1" t="s">
        <v>20</v>
      </c>
      <c r="O19" s="1" t="s">
        <v>20</v>
      </c>
      <c r="P19" s="24">
        <v>3</v>
      </c>
      <c r="Q19" s="25">
        <v>7.4423428366242863</v>
      </c>
      <c r="R19" s="26">
        <v>7.3654875688624761</v>
      </c>
      <c r="S19" s="28">
        <v>4.0447634828082055</v>
      </c>
      <c r="T19" s="23" t="s">
        <v>20</v>
      </c>
      <c r="U19" s="51" t="s">
        <v>20</v>
      </c>
    </row>
    <row r="20" spans="1:21" ht="12.75" customHeight="1" x14ac:dyDescent="0.3">
      <c r="A20" s="272"/>
      <c r="B20" s="21" t="s">
        <v>18</v>
      </c>
      <c r="C20" s="42" t="s">
        <v>61</v>
      </c>
      <c r="D20" s="3" t="s">
        <v>63</v>
      </c>
      <c r="E20" s="3" t="s">
        <v>20</v>
      </c>
      <c r="F20" s="1" t="s">
        <v>20</v>
      </c>
      <c r="G20" s="22">
        <v>910</v>
      </c>
      <c r="H20" s="27">
        <v>100</v>
      </c>
      <c r="I20" s="47">
        <v>97.087378640776706</v>
      </c>
      <c r="J20" s="47">
        <v>92.038834951456309</v>
      </c>
      <c r="K20" s="47">
        <v>93.398058252427191</v>
      </c>
      <c r="L20" s="1" t="s">
        <v>20</v>
      </c>
      <c r="M20" s="1" t="s">
        <v>20</v>
      </c>
      <c r="N20" s="1" t="s">
        <v>20</v>
      </c>
      <c r="O20" s="1" t="s">
        <v>20</v>
      </c>
      <c r="P20" s="24">
        <v>3</v>
      </c>
      <c r="Q20" s="25">
        <v>7.7718095357042385</v>
      </c>
      <c r="R20" s="26">
        <v>7.5250094177386915</v>
      </c>
      <c r="S20" s="28">
        <v>4.7241563501592951</v>
      </c>
      <c r="T20" s="23" t="s">
        <v>20</v>
      </c>
      <c r="U20" s="51" t="s">
        <v>20</v>
      </c>
    </row>
    <row r="21" spans="1:21" ht="12.75" customHeight="1" x14ac:dyDescent="0.3">
      <c r="A21" s="272"/>
      <c r="B21" s="21" t="s">
        <v>18</v>
      </c>
      <c r="C21" s="42" t="s">
        <v>61</v>
      </c>
      <c r="D21" s="3" t="s">
        <v>63</v>
      </c>
      <c r="E21" s="3" t="s">
        <v>20</v>
      </c>
      <c r="F21" s="1" t="s">
        <v>20</v>
      </c>
      <c r="G21" s="22">
        <v>911</v>
      </c>
      <c r="H21" s="27">
        <v>100</v>
      </c>
      <c r="I21" s="47">
        <v>103.49206349206349</v>
      </c>
      <c r="J21" s="47">
        <v>97.936507936507937</v>
      </c>
      <c r="K21" s="47">
        <v>92.063492063492063</v>
      </c>
      <c r="L21" s="1" t="s">
        <v>20</v>
      </c>
      <c r="M21" s="1" t="s">
        <v>20</v>
      </c>
      <c r="N21" s="1" t="s">
        <v>20</v>
      </c>
      <c r="O21" s="1" t="s">
        <v>20</v>
      </c>
      <c r="P21" s="24">
        <v>3</v>
      </c>
      <c r="Q21" s="25">
        <v>7.7732880374117341</v>
      </c>
      <c r="R21" s="26">
        <v>8.0901996373149334</v>
      </c>
      <c r="S21" s="28">
        <v>5.0431568599528749</v>
      </c>
      <c r="T21" s="23" t="s">
        <v>20</v>
      </c>
      <c r="U21" s="51" t="s">
        <v>20</v>
      </c>
    </row>
    <row r="22" spans="1:21" ht="12.75" customHeight="1" x14ac:dyDescent="0.3">
      <c r="A22" s="272"/>
      <c r="B22" s="21" t="s">
        <v>18</v>
      </c>
      <c r="C22" s="42" t="s">
        <v>61</v>
      </c>
      <c r="D22" s="3" t="s">
        <v>63</v>
      </c>
      <c r="E22" s="3" t="s">
        <v>20</v>
      </c>
      <c r="F22" s="1" t="s">
        <v>20</v>
      </c>
      <c r="G22" s="22">
        <v>912</v>
      </c>
      <c r="H22" s="27">
        <v>100</v>
      </c>
      <c r="I22" s="47">
        <v>104.45632798573975</v>
      </c>
      <c r="J22" s="47">
        <v>99.643493761140817</v>
      </c>
      <c r="K22" s="47">
        <v>93.226381461675572</v>
      </c>
      <c r="L22" s="1" t="s">
        <v>20</v>
      </c>
      <c r="M22" s="1" t="s">
        <v>20</v>
      </c>
      <c r="N22" s="1" t="s">
        <v>20</v>
      </c>
      <c r="O22" s="1" t="s">
        <v>20</v>
      </c>
      <c r="P22" s="24">
        <v>3</v>
      </c>
      <c r="Q22" s="25">
        <v>7.0773453803029138</v>
      </c>
      <c r="R22" s="26">
        <v>8.64120212241796</v>
      </c>
      <c r="S22" s="28">
        <v>5.2050699052173055</v>
      </c>
      <c r="T22" s="23" t="s">
        <v>20</v>
      </c>
      <c r="U22" s="51" t="s">
        <v>20</v>
      </c>
    </row>
    <row r="23" spans="1:21" ht="12.75" customHeight="1" x14ac:dyDescent="0.3">
      <c r="A23" s="272"/>
      <c r="B23" s="21" t="s">
        <v>18</v>
      </c>
      <c r="C23" s="42" t="s">
        <v>20</v>
      </c>
      <c r="D23" s="1" t="s">
        <v>20</v>
      </c>
      <c r="E23" s="3" t="s">
        <v>62</v>
      </c>
      <c r="F23" s="3" t="s">
        <v>64</v>
      </c>
      <c r="G23" s="22">
        <v>943</v>
      </c>
      <c r="H23" s="27">
        <v>100</v>
      </c>
      <c r="I23" s="47">
        <v>104.70162748643762</v>
      </c>
      <c r="J23" s="47">
        <v>101.26582278481013</v>
      </c>
      <c r="K23" s="47">
        <v>97.106690777576858</v>
      </c>
      <c r="L23" s="1" t="s">
        <v>20</v>
      </c>
      <c r="M23" s="1" t="s">
        <v>20</v>
      </c>
      <c r="N23" s="1" t="s">
        <v>20</v>
      </c>
      <c r="O23" s="1" t="s">
        <v>20</v>
      </c>
      <c r="P23" s="24">
        <v>3</v>
      </c>
      <c r="Q23" s="25">
        <v>6.7545250865505846</v>
      </c>
      <c r="R23" s="26">
        <v>6.5415885760521375</v>
      </c>
      <c r="S23" s="28" t="s">
        <v>110</v>
      </c>
      <c r="T23" s="23" t="s">
        <v>20</v>
      </c>
      <c r="U23" s="51" t="s">
        <v>20</v>
      </c>
    </row>
    <row r="24" spans="1:21" ht="12.75" customHeight="1" x14ac:dyDescent="0.3">
      <c r="A24" s="272"/>
      <c r="B24" s="21" t="s">
        <v>18</v>
      </c>
      <c r="C24" s="42" t="s">
        <v>20</v>
      </c>
      <c r="D24" s="1" t="s">
        <v>20</v>
      </c>
      <c r="E24" s="3" t="s">
        <v>62</v>
      </c>
      <c r="F24" s="3" t="s">
        <v>64</v>
      </c>
      <c r="G24" s="22">
        <v>944</v>
      </c>
      <c r="H24" s="27">
        <v>100</v>
      </c>
      <c r="I24" s="47">
        <v>102.79069767441861</v>
      </c>
      <c r="J24" s="47">
        <v>102.48062015503875</v>
      </c>
      <c r="K24" s="47">
        <v>104.96124031007751</v>
      </c>
      <c r="L24" s="1" t="s">
        <v>20</v>
      </c>
      <c r="M24" s="1" t="s">
        <v>20</v>
      </c>
      <c r="N24" s="1" t="s">
        <v>20</v>
      </c>
      <c r="O24" s="1" t="s">
        <v>20</v>
      </c>
      <c r="P24" s="24">
        <v>3</v>
      </c>
      <c r="Q24" s="25">
        <v>6.353505475346946</v>
      </c>
      <c r="R24" s="26">
        <v>6.4434224308681118</v>
      </c>
      <c r="S24" s="28">
        <v>3.033879845268098</v>
      </c>
      <c r="T24" s="23" t="s">
        <v>20</v>
      </c>
      <c r="U24" s="51" t="s">
        <v>20</v>
      </c>
    </row>
    <row r="25" spans="1:21" ht="12.75" customHeight="1" x14ac:dyDescent="0.3">
      <c r="A25" s="272"/>
      <c r="B25" s="21" t="s">
        <v>18</v>
      </c>
      <c r="C25" s="42" t="s">
        <v>20</v>
      </c>
      <c r="D25" s="1" t="s">
        <v>20</v>
      </c>
      <c r="E25" s="3" t="s">
        <v>62</v>
      </c>
      <c r="F25" s="3" t="s">
        <v>64</v>
      </c>
      <c r="G25" s="22">
        <v>945</v>
      </c>
      <c r="H25" s="27">
        <v>100</v>
      </c>
      <c r="I25" s="47">
        <v>102.48091603053436</v>
      </c>
      <c r="J25" s="47">
        <v>100.76335877862596</v>
      </c>
      <c r="K25" s="47">
        <v>92.175572519083971</v>
      </c>
      <c r="L25" s="1" t="s">
        <v>20</v>
      </c>
      <c r="M25" s="1" t="s">
        <v>20</v>
      </c>
      <c r="N25" s="1" t="s">
        <v>20</v>
      </c>
      <c r="O25" s="1" t="s">
        <v>20</v>
      </c>
      <c r="P25" s="24">
        <v>3</v>
      </c>
      <c r="Q25" s="25">
        <v>7.0348953613601184</v>
      </c>
      <c r="R25" s="26">
        <v>6.9066855098729629</v>
      </c>
      <c r="S25" s="28">
        <v>2.1688393759842852</v>
      </c>
      <c r="T25" s="23" t="s">
        <v>20</v>
      </c>
      <c r="U25" s="51" t="s">
        <v>20</v>
      </c>
    </row>
    <row r="26" spans="1:21" ht="12.75" customHeight="1" x14ac:dyDescent="0.3">
      <c r="A26" s="272"/>
      <c r="B26" s="21" t="s">
        <v>18</v>
      </c>
      <c r="C26" s="42" t="s">
        <v>20</v>
      </c>
      <c r="D26" s="1" t="s">
        <v>20</v>
      </c>
      <c r="E26" s="3" t="s">
        <v>62</v>
      </c>
      <c r="F26" s="3" t="s">
        <v>64</v>
      </c>
      <c r="G26" s="22">
        <v>946</v>
      </c>
      <c r="H26" s="27">
        <v>100</v>
      </c>
      <c r="I26" s="47">
        <v>104.51127819548871</v>
      </c>
      <c r="J26" s="47">
        <v>100.56390977443608</v>
      </c>
      <c r="K26" s="47">
        <v>90.977443609022558</v>
      </c>
      <c r="L26" s="1" t="s">
        <v>20</v>
      </c>
      <c r="M26" s="1" t="s">
        <v>20</v>
      </c>
      <c r="N26" s="1" t="s">
        <v>20</v>
      </c>
      <c r="O26" s="1" t="s">
        <v>20</v>
      </c>
      <c r="P26" s="24">
        <v>3</v>
      </c>
      <c r="Q26" s="25">
        <v>6.5154499349597179</v>
      </c>
      <c r="R26" s="26">
        <v>6.5357612642426774</v>
      </c>
      <c r="S26" s="28">
        <v>2.510735500269031</v>
      </c>
      <c r="T26" s="23" t="s">
        <v>20</v>
      </c>
      <c r="U26" s="51" t="s">
        <v>20</v>
      </c>
    </row>
    <row r="27" spans="1:21" ht="12.75" customHeight="1" x14ac:dyDescent="0.3">
      <c r="A27" s="272"/>
      <c r="B27" s="21" t="s">
        <v>18</v>
      </c>
      <c r="C27" s="42" t="s">
        <v>20</v>
      </c>
      <c r="D27" s="1" t="s">
        <v>20</v>
      </c>
      <c r="E27" s="3" t="s">
        <v>62</v>
      </c>
      <c r="F27" s="3" t="s">
        <v>64</v>
      </c>
      <c r="G27" s="22">
        <v>947</v>
      </c>
      <c r="H27" s="27">
        <v>100</v>
      </c>
      <c r="I27" s="47">
        <v>103.71024734982332</v>
      </c>
      <c r="J27" s="47">
        <v>94.169611307420496</v>
      </c>
      <c r="K27" s="47">
        <v>105.47703180212014</v>
      </c>
      <c r="L27" s="1" t="s">
        <v>20</v>
      </c>
      <c r="M27" s="1" t="s">
        <v>20</v>
      </c>
      <c r="N27" s="1" t="s">
        <v>20</v>
      </c>
      <c r="O27" s="1" t="s">
        <v>20</v>
      </c>
      <c r="P27" s="24">
        <v>3</v>
      </c>
      <c r="Q27" s="25">
        <v>6.1094778311036908</v>
      </c>
      <c r="R27" s="26">
        <v>6.1969947429298671</v>
      </c>
      <c r="S27" s="28" t="s">
        <v>110</v>
      </c>
      <c r="T27" s="23" t="s">
        <v>20</v>
      </c>
      <c r="U27" s="51" t="s">
        <v>20</v>
      </c>
    </row>
    <row r="28" spans="1:21" ht="12.75" customHeight="1" x14ac:dyDescent="0.3">
      <c r="A28" s="272"/>
      <c r="B28" s="29" t="s">
        <v>18</v>
      </c>
      <c r="C28" s="37" t="s">
        <v>20</v>
      </c>
      <c r="D28" s="30" t="s">
        <v>20</v>
      </c>
      <c r="E28" s="43" t="s">
        <v>62</v>
      </c>
      <c r="F28" s="3" t="s">
        <v>64</v>
      </c>
      <c r="G28" s="31">
        <v>948</v>
      </c>
      <c r="H28" s="54">
        <v>100</v>
      </c>
      <c r="I28" s="48">
        <v>104.90045941807045</v>
      </c>
      <c r="J28" s="48">
        <v>104.44104134762634</v>
      </c>
      <c r="K28" s="48">
        <v>105.66615620214395</v>
      </c>
      <c r="L28" s="33" t="s">
        <v>20</v>
      </c>
      <c r="M28" s="33" t="s">
        <v>20</v>
      </c>
      <c r="N28" s="33" t="s">
        <v>20</v>
      </c>
      <c r="O28" s="33" t="s">
        <v>20</v>
      </c>
      <c r="P28" s="34">
        <v>3</v>
      </c>
      <c r="Q28" s="38">
        <v>6.6245722476334841</v>
      </c>
      <c r="R28" s="35">
        <v>6.7020475800363197</v>
      </c>
      <c r="S28" s="36">
        <v>5.6180755342757971</v>
      </c>
      <c r="T28" s="32" t="s">
        <v>20</v>
      </c>
      <c r="U28" s="52" t="s">
        <v>20</v>
      </c>
    </row>
    <row r="29" spans="1:21" ht="12.75" customHeight="1" x14ac:dyDescent="0.3">
      <c r="A29" s="272"/>
      <c r="B29" s="13" t="s">
        <v>18</v>
      </c>
      <c r="C29" s="42" t="s">
        <v>61</v>
      </c>
      <c r="D29" s="15" t="s">
        <v>19</v>
      </c>
      <c r="E29" s="15" t="s">
        <v>20</v>
      </c>
      <c r="F29" s="17" t="s">
        <v>20</v>
      </c>
      <c r="G29" s="16">
        <v>123</v>
      </c>
      <c r="H29" s="27">
        <v>100</v>
      </c>
      <c r="I29" s="46">
        <v>101.81488203266787</v>
      </c>
      <c r="J29" s="46">
        <v>91.833030852994554</v>
      </c>
      <c r="K29" s="46">
        <v>92.921960072595283</v>
      </c>
      <c r="L29" s="1" t="s">
        <v>20</v>
      </c>
      <c r="M29" s="1" t="s">
        <v>20</v>
      </c>
      <c r="N29" s="1" t="s">
        <v>20</v>
      </c>
      <c r="O29" s="1" t="s">
        <v>20</v>
      </c>
      <c r="P29" s="24">
        <v>3</v>
      </c>
      <c r="Q29" s="26">
        <v>7.3170113848105443</v>
      </c>
      <c r="R29" s="20">
        <v>7.7397927594686946</v>
      </c>
      <c r="S29" s="39">
        <v>3.2185504553159432</v>
      </c>
      <c r="T29" s="23" t="s">
        <v>20</v>
      </c>
      <c r="U29" s="51" t="s">
        <v>20</v>
      </c>
    </row>
    <row r="30" spans="1:21" ht="12.75" customHeight="1" x14ac:dyDescent="0.3">
      <c r="A30" s="272"/>
      <c r="B30" s="21" t="s">
        <v>18</v>
      </c>
      <c r="C30" s="42" t="s">
        <v>61</v>
      </c>
      <c r="D30" s="3" t="s">
        <v>19</v>
      </c>
      <c r="E30" s="3" t="s">
        <v>20</v>
      </c>
      <c r="F30" s="1" t="s">
        <v>20</v>
      </c>
      <c r="G30" s="22">
        <v>124</v>
      </c>
      <c r="H30" s="27">
        <v>100</v>
      </c>
      <c r="I30" s="47">
        <v>103.89344262295083</v>
      </c>
      <c r="J30" s="47">
        <v>97.950819672131146</v>
      </c>
      <c r="K30" s="47">
        <v>92.418032786885249</v>
      </c>
      <c r="L30" s="1" t="s">
        <v>20</v>
      </c>
      <c r="M30" s="1" t="s">
        <v>20</v>
      </c>
      <c r="N30" s="1" t="s">
        <v>20</v>
      </c>
      <c r="O30" s="1" t="s">
        <v>20</v>
      </c>
      <c r="P30" s="24">
        <v>3</v>
      </c>
      <c r="Q30" s="26">
        <v>6.6573647610297915</v>
      </c>
      <c r="R30" s="26">
        <v>7.9433658131164453</v>
      </c>
      <c r="S30" s="28">
        <v>3.4204961757716625</v>
      </c>
      <c r="T30" s="23" t="s">
        <v>20</v>
      </c>
      <c r="U30" s="51" t="s">
        <v>20</v>
      </c>
    </row>
    <row r="31" spans="1:21" ht="12.75" customHeight="1" x14ac:dyDescent="0.3">
      <c r="A31" s="272"/>
      <c r="B31" s="21" t="s">
        <v>18</v>
      </c>
      <c r="C31" s="42" t="s">
        <v>61</v>
      </c>
      <c r="D31" s="3" t="s">
        <v>19</v>
      </c>
      <c r="E31" s="3" t="s">
        <v>20</v>
      </c>
      <c r="F31" s="1" t="s">
        <v>20</v>
      </c>
      <c r="G31" s="22">
        <v>125</v>
      </c>
      <c r="H31" s="27">
        <v>100</v>
      </c>
      <c r="I31" s="47">
        <v>102.96875000000001</v>
      </c>
      <c r="J31" s="47">
        <v>98.125</v>
      </c>
      <c r="K31" s="47">
        <v>88.90625</v>
      </c>
      <c r="L31" s="1" t="s">
        <v>20</v>
      </c>
      <c r="M31" s="1" t="s">
        <v>20</v>
      </c>
      <c r="N31" s="1" t="s">
        <v>20</v>
      </c>
      <c r="O31" s="1" t="s">
        <v>20</v>
      </c>
      <c r="P31" s="24">
        <v>3</v>
      </c>
      <c r="Q31" s="26">
        <v>6.752021941396781</v>
      </c>
      <c r="R31" s="26">
        <v>8.2863323963025195</v>
      </c>
      <c r="S31" s="28">
        <v>3.7569209356487558</v>
      </c>
      <c r="T31" s="23" t="s">
        <v>20</v>
      </c>
      <c r="U31" s="51" t="s">
        <v>20</v>
      </c>
    </row>
    <row r="32" spans="1:21" ht="12.75" customHeight="1" x14ac:dyDescent="0.3">
      <c r="A32" s="272"/>
      <c r="B32" s="21" t="s">
        <v>18</v>
      </c>
      <c r="C32" s="42" t="s">
        <v>61</v>
      </c>
      <c r="D32" s="3" t="s">
        <v>19</v>
      </c>
      <c r="E32" s="3" t="s">
        <v>20</v>
      </c>
      <c r="F32" s="1" t="s">
        <v>20</v>
      </c>
      <c r="G32" s="22">
        <v>126</v>
      </c>
      <c r="H32" s="27">
        <v>100</v>
      </c>
      <c r="I32" s="47">
        <v>102.82738095238093</v>
      </c>
      <c r="J32" s="47">
        <v>97.470238095238088</v>
      </c>
      <c r="K32" s="47">
        <v>88.988095238095241</v>
      </c>
      <c r="L32" s="1" t="s">
        <v>20</v>
      </c>
      <c r="M32" s="1" t="s">
        <v>20</v>
      </c>
      <c r="N32" s="1" t="s">
        <v>20</v>
      </c>
      <c r="O32" s="1" t="s">
        <v>20</v>
      </c>
      <c r="P32" s="24">
        <v>3</v>
      </c>
      <c r="Q32" s="26">
        <v>6.7939141027249574</v>
      </c>
      <c r="R32" s="26">
        <v>8.9516688937076623</v>
      </c>
      <c r="S32" s="28">
        <v>3.5066286851982071</v>
      </c>
      <c r="T32" s="23" t="s">
        <v>20</v>
      </c>
      <c r="U32" s="51" t="s">
        <v>20</v>
      </c>
    </row>
    <row r="33" spans="1:21" ht="12.75" customHeight="1" x14ac:dyDescent="0.3">
      <c r="A33" s="272"/>
      <c r="B33" s="21" t="s">
        <v>18</v>
      </c>
      <c r="C33" s="42" t="s">
        <v>61</v>
      </c>
      <c r="D33" s="3" t="s">
        <v>19</v>
      </c>
      <c r="E33" s="43" t="s">
        <v>20</v>
      </c>
      <c r="F33" s="45" t="s">
        <v>20</v>
      </c>
      <c r="G33" s="22">
        <v>127</v>
      </c>
      <c r="H33" s="27">
        <v>100</v>
      </c>
      <c r="I33" s="53">
        <v>102.79850746268656</v>
      </c>
      <c r="J33" s="53">
        <v>99.253731343283576</v>
      </c>
      <c r="K33" s="53">
        <v>95.708955223880594</v>
      </c>
      <c r="L33" s="1" t="s">
        <v>20</v>
      </c>
      <c r="M33" s="1" t="s">
        <v>20</v>
      </c>
      <c r="N33" s="1" t="s">
        <v>20</v>
      </c>
      <c r="O33" s="1" t="s">
        <v>20</v>
      </c>
      <c r="P33" s="24">
        <v>3</v>
      </c>
      <c r="Q33" s="26">
        <v>6.4435679276535929</v>
      </c>
      <c r="R33" s="44">
        <v>7.0592814825426631</v>
      </c>
      <c r="S33" s="28">
        <v>3.9230695504158986</v>
      </c>
      <c r="T33" s="23" t="s">
        <v>20</v>
      </c>
      <c r="U33" s="51" t="s">
        <v>20</v>
      </c>
    </row>
    <row r="34" spans="1:21" ht="12.75" customHeight="1" x14ac:dyDescent="0.3">
      <c r="A34" s="272"/>
      <c r="B34" s="21" t="s">
        <v>18</v>
      </c>
      <c r="C34" s="42" t="s">
        <v>61</v>
      </c>
      <c r="D34" s="3" t="s">
        <v>19</v>
      </c>
      <c r="E34" s="43" t="s">
        <v>20</v>
      </c>
      <c r="F34" s="45" t="s">
        <v>20</v>
      </c>
      <c r="G34" s="22">
        <v>128</v>
      </c>
      <c r="H34" s="27">
        <v>100</v>
      </c>
      <c r="I34" s="53">
        <v>104.67741935483872</v>
      </c>
      <c r="J34" s="53">
        <v>97.741935483870961</v>
      </c>
      <c r="K34" s="53">
        <v>89.677419354838705</v>
      </c>
      <c r="L34" s="1" t="s">
        <v>20</v>
      </c>
      <c r="M34" s="1" t="s">
        <v>20</v>
      </c>
      <c r="N34" s="1" t="s">
        <v>20</v>
      </c>
      <c r="O34" s="1" t="s">
        <v>20</v>
      </c>
      <c r="P34" s="23">
        <v>3</v>
      </c>
      <c r="Q34" s="25">
        <v>7.0814135809394037</v>
      </c>
      <c r="R34" s="44">
        <v>7.9480466982571949</v>
      </c>
      <c r="S34" s="28">
        <v>5.1701231595462378</v>
      </c>
      <c r="T34" s="23" t="s">
        <v>20</v>
      </c>
      <c r="U34" s="51" t="s">
        <v>20</v>
      </c>
    </row>
    <row r="35" spans="1:21" ht="12.75" customHeight="1" x14ac:dyDescent="0.3">
      <c r="A35" s="272"/>
      <c r="B35" s="21" t="s">
        <v>18</v>
      </c>
      <c r="C35" s="42" t="s">
        <v>61</v>
      </c>
      <c r="D35" s="43" t="s">
        <v>65</v>
      </c>
      <c r="E35" s="43" t="s">
        <v>20</v>
      </c>
      <c r="F35" s="45" t="s">
        <v>20</v>
      </c>
      <c r="G35" s="22">
        <v>117</v>
      </c>
      <c r="H35" s="27">
        <v>100</v>
      </c>
      <c r="I35" s="53">
        <v>102.22222222222223</v>
      </c>
      <c r="J35" s="53">
        <v>95.151515151515156</v>
      </c>
      <c r="K35" s="53">
        <v>91.717171717171723</v>
      </c>
      <c r="L35" s="1" t="s">
        <v>20</v>
      </c>
      <c r="M35" s="1" t="s">
        <v>20</v>
      </c>
      <c r="N35" s="1" t="s">
        <v>20</v>
      </c>
      <c r="O35" s="1" t="s">
        <v>20</v>
      </c>
      <c r="P35" s="24">
        <v>3</v>
      </c>
      <c r="Q35" s="25">
        <v>7.344726494561173</v>
      </c>
      <c r="R35" s="44">
        <v>7.4507314675902174</v>
      </c>
      <c r="S35" s="28">
        <v>3.1931573351501434</v>
      </c>
      <c r="T35" s="23" t="s">
        <v>20</v>
      </c>
      <c r="U35" s="51" t="s">
        <v>20</v>
      </c>
    </row>
    <row r="36" spans="1:21" ht="12.75" customHeight="1" x14ac:dyDescent="0.3">
      <c r="A36" s="272"/>
      <c r="B36" s="21" t="s">
        <v>18</v>
      </c>
      <c r="C36" s="42" t="s">
        <v>61</v>
      </c>
      <c r="D36" s="43" t="s">
        <v>65</v>
      </c>
      <c r="E36" s="43" t="s">
        <v>20</v>
      </c>
      <c r="F36" s="45" t="s">
        <v>20</v>
      </c>
      <c r="G36" s="22">
        <v>118</v>
      </c>
      <c r="H36" s="27">
        <v>100</v>
      </c>
      <c r="I36" s="53">
        <v>103.11890838206628</v>
      </c>
      <c r="J36" s="53">
        <v>96.491228070175438</v>
      </c>
      <c r="K36" s="53">
        <v>91.033138401559455</v>
      </c>
      <c r="L36" s="1" t="s">
        <v>20</v>
      </c>
      <c r="M36" s="1" t="s">
        <v>20</v>
      </c>
      <c r="N36" s="1" t="s">
        <v>20</v>
      </c>
      <c r="O36" s="1" t="s">
        <v>20</v>
      </c>
      <c r="P36" s="24">
        <v>3</v>
      </c>
      <c r="Q36" s="25">
        <v>6.8687195487122947</v>
      </c>
      <c r="R36" s="44">
        <v>7.2188631907713319</v>
      </c>
      <c r="S36" s="28">
        <v>2.8175962347729744</v>
      </c>
      <c r="T36" s="23" t="s">
        <v>20</v>
      </c>
      <c r="U36" s="51" t="s">
        <v>20</v>
      </c>
    </row>
    <row r="37" spans="1:21" ht="12.75" customHeight="1" x14ac:dyDescent="0.3">
      <c r="A37" s="272"/>
      <c r="B37" s="21" t="s">
        <v>18</v>
      </c>
      <c r="C37" s="42" t="s">
        <v>61</v>
      </c>
      <c r="D37" s="43" t="s">
        <v>65</v>
      </c>
      <c r="E37" s="43" t="s">
        <v>20</v>
      </c>
      <c r="F37" s="45" t="s">
        <v>20</v>
      </c>
      <c r="G37" s="22">
        <v>119</v>
      </c>
      <c r="H37" s="27">
        <v>100</v>
      </c>
      <c r="I37" s="53">
        <v>105.78034682080926</v>
      </c>
      <c r="J37" s="53">
        <v>95.568400770712913</v>
      </c>
      <c r="K37" s="53">
        <v>92.678227360308284</v>
      </c>
      <c r="L37" s="1" t="s">
        <v>20</v>
      </c>
      <c r="M37" s="1" t="s">
        <v>20</v>
      </c>
      <c r="N37" s="1" t="s">
        <v>20</v>
      </c>
      <c r="O37" s="1" t="s">
        <v>20</v>
      </c>
      <c r="P37" s="24">
        <v>3</v>
      </c>
      <c r="Q37" s="25">
        <v>7.0900077440279512</v>
      </c>
      <c r="R37" s="44">
        <v>7.2691326904010802</v>
      </c>
      <c r="S37" s="28">
        <v>5.1914701551622482</v>
      </c>
      <c r="T37" s="23" t="s">
        <v>20</v>
      </c>
      <c r="U37" s="51" t="s">
        <v>20</v>
      </c>
    </row>
    <row r="38" spans="1:21" ht="12.75" customHeight="1" x14ac:dyDescent="0.3">
      <c r="A38" s="272"/>
      <c r="B38" s="21" t="s">
        <v>18</v>
      </c>
      <c r="C38" s="42" t="s">
        <v>61</v>
      </c>
      <c r="D38" s="43" t="s">
        <v>65</v>
      </c>
      <c r="E38" s="43" t="s">
        <v>20</v>
      </c>
      <c r="F38" s="45" t="s">
        <v>20</v>
      </c>
      <c r="G38" s="22">
        <v>120</v>
      </c>
      <c r="H38" s="27">
        <v>100</v>
      </c>
      <c r="I38" s="53">
        <v>99.438202247191015</v>
      </c>
      <c r="J38" s="53">
        <v>90.074906367041194</v>
      </c>
      <c r="K38" s="53">
        <v>88.202247191011239</v>
      </c>
      <c r="L38" s="1" t="s">
        <v>20</v>
      </c>
      <c r="M38" s="1" t="s">
        <v>20</v>
      </c>
      <c r="N38" s="1" t="s">
        <v>20</v>
      </c>
      <c r="O38" s="1" t="s">
        <v>20</v>
      </c>
      <c r="P38" s="24">
        <v>3</v>
      </c>
      <c r="Q38" s="25">
        <v>6.3113299523037929</v>
      </c>
      <c r="R38" s="44">
        <v>7.2302338778123296</v>
      </c>
      <c r="S38" s="28">
        <v>4.1292163674574187</v>
      </c>
      <c r="T38" s="23" t="s">
        <v>20</v>
      </c>
      <c r="U38" s="51" t="s">
        <v>20</v>
      </c>
    </row>
    <row r="39" spans="1:21" ht="12.75" customHeight="1" x14ac:dyDescent="0.3">
      <c r="A39" s="272"/>
      <c r="B39" s="21" t="s">
        <v>18</v>
      </c>
      <c r="C39" s="42" t="s">
        <v>61</v>
      </c>
      <c r="D39" s="43" t="s">
        <v>65</v>
      </c>
      <c r="E39" s="43" t="s">
        <v>20</v>
      </c>
      <c r="F39" s="45" t="s">
        <v>20</v>
      </c>
      <c r="G39" s="22">
        <v>121</v>
      </c>
      <c r="H39" s="27">
        <v>100</v>
      </c>
      <c r="I39" s="53">
        <v>105.97302504816956</v>
      </c>
      <c r="J39" s="53">
        <v>96.53179190751446</v>
      </c>
      <c r="K39" s="53">
        <v>90.944123314065507</v>
      </c>
      <c r="L39" s="1" t="s">
        <v>20</v>
      </c>
      <c r="M39" s="1" t="s">
        <v>20</v>
      </c>
      <c r="N39" s="1" t="s">
        <v>20</v>
      </c>
      <c r="O39" s="1" t="s">
        <v>20</v>
      </c>
      <c r="P39" s="24">
        <v>3</v>
      </c>
      <c r="Q39" s="25">
        <v>7.1033527420159706</v>
      </c>
      <c r="R39" s="44">
        <v>7.7630067431179608</v>
      </c>
      <c r="S39" s="28">
        <v>4.0076831995100752</v>
      </c>
      <c r="T39" s="23" t="s">
        <v>20</v>
      </c>
      <c r="U39" s="51" t="s">
        <v>20</v>
      </c>
    </row>
    <row r="40" spans="1:21" ht="12.75" customHeight="1" x14ac:dyDescent="0.3">
      <c r="A40" s="272"/>
      <c r="B40" s="29" t="s">
        <v>18</v>
      </c>
      <c r="C40" s="37" t="s">
        <v>61</v>
      </c>
      <c r="D40" s="43" t="s">
        <v>65</v>
      </c>
      <c r="E40" s="43" t="s">
        <v>20</v>
      </c>
      <c r="F40" s="33" t="s">
        <v>20</v>
      </c>
      <c r="G40" s="31">
        <v>122</v>
      </c>
      <c r="H40" s="54">
        <v>100</v>
      </c>
      <c r="I40" s="48">
        <v>101.18110236220473</v>
      </c>
      <c r="J40" s="55">
        <v>90.157480314960637</v>
      </c>
      <c r="K40" s="48">
        <v>85.629921259842519</v>
      </c>
      <c r="L40" s="1" t="s">
        <v>20</v>
      </c>
      <c r="M40" s="1" t="s">
        <v>20</v>
      </c>
      <c r="N40" s="33" t="s">
        <v>20</v>
      </c>
      <c r="O40" s="52" t="s">
        <v>20</v>
      </c>
      <c r="P40" s="24">
        <v>3</v>
      </c>
      <c r="Q40" s="44">
        <v>7.0694062124882828</v>
      </c>
      <c r="R40" s="35">
        <v>8.6920053837110558</v>
      </c>
      <c r="S40" s="36">
        <v>4.1133928477017196</v>
      </c>
      <c r="T40" s="32" t="s">
        <v>20</v>
      </c>
      <c r="U40" s="52" t="s">
        <v>20</v>
      </c>
    </row>
    <row r="41" spans="1:21" ht="12.75" customHeight="1" x14ac:dyDescent="0.3">
      <c r="A41" s="272"/>
      <c r="B41" s="13" t="s">
        <v>18</v>
      </c>
      <c r="C41" s="42" t="s">
        <v>61</v>
      </c>
      <c r="D41" s="15" t="s">
        <v>19</v>
      </c>
      <c r="E41" s="15" t="s">
        <v>20</v>
      </c>
      <c r="F41" s="17" t="s">
        <v>20</v>
      </c>
      <c r="G41" s="16">
        <v>147</v>
      </c>
      <c r="H41" s="27">
        <v>100</v>
      </c>
      <c r="I41" s="46">
        <v>104.74777448071214</v>
      </c>
      <c r="J41" s="46">
        <v>96.439169139465861</v>
      </c>
      <c r="K41" s="46">
        <v>92.284866468842722</v>
      </c>
      <c r="L41" s="46">
        <v>86.053412462908</v>
      </c>
      <c r="M41" s="46">
        <v>72.255192878338278</v>
      </c>
      <c r="N41" s="1" t="s">
        <v>20</v>
      </c>
      <c r="O41" s="1" t="s">
        <v>20</v>
      </c>
      <c r="P41" s="18">
        <v>5</v>
      </c>
      <c r="Q41" s="19" t="s">
        <v>111</v>
      </c>
      <c r="R41" s="20">
        <v>6.1965110382950845</v>
      </c>
      <c r="S41" s="39">
        <v>2.061051102778737</v>
      </c>
      <c r="T41" s="23" t="s">
        <v>20</v>
      </c>
      <c r="U41" s="51" t="s">
        <v>20</v>
      </c>
    </row>
    <row r="42" spans="1:21" ht="12.75" customHeight="1" x14ac:dyDescent="0.3">
      <c r="A42" s="272"/>
      <c r="B42" s="21" t="s">
        <v>18</v>
      </c>
      <c r="C42" s="42" t="s">
        <v>61</v>
      </c>
      <c r="D42" s="3" t="s">
        <v>19</v>
      </c>
      <c r="E42" s="3" t="s">
        <v>20</v>
      </c>
      <c r="F42" s="1" t="s">
        <v>20</v>
      </c>
      <c r="G42" s="22">
        <v>148</v>
      </c>
      <c r="H42" s="27">
        <v>100</v>
      </c>
      <c r="I42" s="47">
        <v>103.42261904761904</v>
      </c>
      <c r="J42" s="47">
        <v>103.57142857142856</v>
      </c>
      <c r="K42" s="47">
        <v>107.44047619047619</v>
      </c>
      <c r="L42" s="47">
        <v>96.874999999999986</v>
      </c>
      <c r="M42" s="47">
        <v>91.071428571428569</v>
      </c>
      <c r="N42" s="1" t="s">
        <v>20</v>
      </c>
      <c r="O42" s="1" t="s">
        <v>20</v>
      </c>
      <c r="P42" s="24">
        <v>5</v>
      </c>
      <c r="Q42" s="25" t="s">
        <v>112</v>
      </c>
      <c r="R42" s="26">
        <v>7.8300300317667508</v>
      </c>
      <c r="S42" s="28">
        <v>4.1777560896576311</v>
      </c>
      <c r="T42" s="23" t="s">
        <v>20</v>
      </c>
      <c r="U42" s="51" t="s">
        <v>20</v>
      </c>
    </row>
    <row r="43" spans="1:21" ht="12.75" customHeight="1" x14ac:dyDescent="0.3">
      <c r="A43" s="272"/>
      <c r="B43" s="21" t="s">
        <v>18</v>
      </c>
      <c r="C43" s="42" t="s">
        <v>61</v>
      </c>
      <c r="D43" s="3" t="s">
        <v>19</v>
      </c>
      <c r="E43" s="3" t="s">
        <v>20</v>
      </c>
      <c r="F43" s="1" t="s">
        <v>20</v>
      </c>
      <c r="G43" s="22">
        <v>149</v>
      </c>
      <c r="H43" s="27">
        <v>100</v>
      </c>
      <c r="I43" s="47">
        <v>108.60585197934596</v>
      </c>
      <c r="J43" s="47">
        <v>105.67986230636832</v>
      </c>
      <c r="K43" s="47">
        <v>102.92598967297762</v>
      </c>
      <c r="L43" s="47">
        <v>95.180722891566262</v>
      </c>
      <c r="M43" s="47">
        <v>88.640275387263344</v>
      </c>
      <c r="N43" s="1" t="s">
        <v>20</v>
      </c>
      <c r="O43" s="1" t="s">
        <v>20</v>
      </c>
      <c r="P43" s="24">
        <v>5</v>
      </c>
      <c r="Q43" s="25">
        <v>4.6705173719838138</v>
      </c>
      <c r="R43" s="26">
        <v>6.9808293453139267</v>
      </c>
      <c r="S43" s="28">
        <v>3.1344567819761102</v>
      </c>
      <c r="T43" s="23" t="s">
        <v>20</v>
      </c>
      <c r="U43" s="51" t="s">
        <v>20</v>
      </c>
    </row>
    <row r="44" spans="1:21" ht="12.75" customHeight="1" x14ac:dyDescent="0.3">
      <c r="A44" s="272"/>
      <c r="B44" s="21" t="s">
        <v>18</v>
      </c>
      <c r="C44" s="42" t="s">
        <v>61</v>
      </c>
      <c r="D44" s="3" t="s">
        <v>19</v>
      </c>
      <c r="E44" s="3" t="s">
        <v>20</v>
      </c>
      <c r="F44" s="1" t="s">
        <v>20</v>
      </c>
      <c r="G44" s="22">
        <v>150</v>
      </c>
      <c r="H44" s="27">
        <v>100</v>
      </c>
      <c r="I44" s="47">
        <v>106.05187319884725</v>
      </c>
      <c r="J44" s="47">
        <v>99.567723342939459</v>
      </c>
      <c r="K44" s="47">
        <v>92.07492795389048</v>
      </c>
      <c r="L44" s="47">
        <v>86.1671469740634</v>
      </c>
      <c r="M44" s="47">
        <v>83.573487031700282</v>
      </c>
      <c r="N44" s="1" t="s">
        <v>20</v>
      </c>
      <c r="O44" s="1" t="s">
        <v>20</v>
      </c>
      <c r="P44" s="24">
        <v>5</v>
      </c>
      <c r="Q44" s="25">
        <v>4.2579953634387797</v>
      </c>
      <c r="R44" s="26">
        <v>6.9035735108952441</v>
      </c>
      <c r="S44" s="28">
        <v>3.4645473070628632</v>
      </c>
      <c r="T44" s="23" t="s">
        <v>20</v>
      </c>
      <c r="U44" s="51" t="s">
        <v>20</v>
      </c>
    </row>
    <row r="45" spans="1:21" ht="12.75" customHeight="1" x14ac:dyDescent="0.3">
      <c r="A45" s="272"/>
      <c r="B45" s="21" t="s">
        <v>18</v>
      </c>
      <c r="C45" s="42" t="s">
        <v>61</v>
      </c>
      <c r="D45" s="3" t="s">
        <v>19</v>
      </c>
      <c r="E45" s="43" t="s">
        <v>20</v>
      </c>
      <c r="F45" s="45" t="s">
        <v>20</v>
      </c>
      <c r="G45" s="22">
        <v>151</v>
      </c>
      <c r="H45" s="27">
        <v>100</v>
      </c>
      <c r="I45" s="53">
        <v>104.42748091603055</v>
      </c>
      <c r="J45" s="53">
        <v>100.15267175572518</v>
      </c>
      <c r="K45" s="53">
        <v>92.671755725190835</v>
      </c>
      <c r="L45" s="53">
        <v>89.007633587786259</v>
      </c>
      <c r="M45" s="53">
        <v>88.091603053435108</v>
      </c>
      <c r="N45" s="1" t="s">
        <v>20</v>
      </c>
      <c r="O45" s="1" t="s">
        <v>20</v>
      </c>
      <c r="P45" s="24">
        <v>5</v>
      </c>
      <c r="Q45" s="25" t="s">
        <v>113</v>
      </c>
      <c r="R45" s="44">
        <v>7.1246102387253902</v>
      </c>
      <c r="S45" s="28">
        <v>3.6236917873553041</v>
      </c>
      <c r="T45" s="23" t="s">
        <v>20</v>
      </c>
      <c r="U45" s="51" t="s">
        <v>20</v>
      </c>
    </row>
    <row r="46" spans="1:21" ht="12.75" customHeight="1" x14ac:dyDescent="0.3">
      <c r="A46" s="272"/>
      <c r="B46" s="21" t="s">
        <v>18</v>
      </c>
      <c r="C46" s="42" t="s">
        <v>61</v>
      </c>
      <c r="D46" s="3" t="s">
        <v>19</v>
      </c>
      <c r="E46" s="43" t="s">
        <v>20</v>
      </c>
      <c r="F46" s="45" t="s">
        <v>20</v>
      </c>
      <c r="G46" s="22">
        <v>152</v>
      </c>
      <c r="H46" s="27">
        <v>100</v>
      </c>
      <c r="I46" s="53">
        <v>104.69387755102041</v>
      </c>
      <c r="J46" s="53">
        <v>103.67346938775511</v>
      </c>
      <c r="K46" s="53">
        <v>101.42857142857143</v>
      </c>
      <c r="L46" s="53">
        <v>96.326530612244895</v>
      </c>
      <c r="M46" s="53">
        <v>101.42857142857143</v>
      </c>
      <c r="N46" s="1" t="s">
        <v>20</v>
      </c>
      <c r="O46" s="1" t="s">
        <v>20</v>
      </c>
      <c r="P46" s="24">
        <v>5</v>
      </c>
      <c r="Q46" s="44" t="s">
        <v>114</v>
      </c>
      <c r="R46" s="44">
        <v>7.0444578052925548</v>
      </c>
      <c r="S46" s="28">
        <v>2.4422681795012706</v>
      </c>
      <c r="T46" s="23" t="s">
        <v>20</v>
      </c>
      <c r="U46" s="51" t="s">
        <v>20</v>
      </c>
    </row>
    <row r="47" spans="1:21" ht="12.75" customHeight="1" x14ac:dyDescent="0.3">
      <c r="A47" s="272"/>
      <c r="B47" s="21" t="s">
        <v>18</v>
      </c>
      <c r="C47" s="42" t="s">
        <v>61</v>
      </c>
      <c r="D47" s="43" t="s">
        <v>63</v>
      </c>
      <c r="E47" s="43" t="s">
        <v>20</v>
      </c>
      <c r="F47" s="45" t="s">
        <v>20</v>
      </c>
      <c r="G47" s="22">
        <v>153</v>
      </c>
      <c r="H47" s="27">
        <v>100</v>
      </c>
      <c r="I47" s="53">
        <v>103.78378378378379</v>
      </c>
      <c r="J47" s="53">
        <v>96.936936936936931</v>
      </c>
      <c r="K47" s="53">
        <v>96.21621621621621</v>
      </c>
      <c r="L47" s="53">
        <v>98.918918918918919</v>
      </c>
      <c r="M47" s="53">
        <v>98.558558558558559</v>
      </c>
      <c r="N47" s="1" t="s">
        <v>20</v>
      </c>
      <c r="O47" s="1" t="s">
        <v>20</v>
      </c>
      <c r="P47" s="24">
        <v>5</v>
      </c>
      <c r="Q47" s="44" t="s">
        <v>115</v>
      </c>
      <c r="R47" s="44">
        <v>7.155981752823263</v>
      </c>
      <c r="S47" s="28">
        <v>3.9870931152871272</v>
      </c>
      <c r="T47" s="23" t="s">
        <v>20</v>
      </c>
      <c r="U47" s="51" t="s">
        <v>20</v>
      </c>
    </row>
    <row r="48" spans="1:21" ht="12.75" customHeight="1" x14ac:dyDescent="0.3">
      <c r="A48" s="272"/>
      <c r="B48" s="21" t="s">
        <v>18</v>
      </c>
      <c r="C48" s="42" t="s">
        <v>61</v>
      </c>
      <c r="D48" s="43" t="s">
        <v>63</v>
      </c>
      <c r="E48" s="43" t="s">
        <v>20</v>
      </c>
      <c r="F48" s="45" t="s">
        <v>20</v>
      </c>
      <c r="G48" s="22">
        <v>154</v>
      </c>
      <c r="H48" s="27">
        <v>100</v>
      </c>
      <c r="I48" s="53">
        <v>103.86996904024767</v>
      </c>
      <c r="J48" s="53">
        <v>95.046439628482986</v>
      </c>
      <c r="K48" s="53">
        <v>90.247678018575854</v>
      </c>
      <c r="L48" s="53">
        <v>88.854489164086701</v>
      </c>
      <c r="M48" s="53">
        <v>90.866873065015483</v>
      </c>
      <c r="N48" s="1" t="s">
        <v>20</v>
      </c>
      <c r="O48" s="1" t="s">
        <v>20</v>
      </c>
      <c r="P48" s="24">
        <v>5</v>
      </c>
      <c r="Q48" s="25">
        <v>4.3538823029892573</v>
      </c>
      <c r="R48" s="44">
        <v>7.11525560125067</v>
      </c>
      <c r="S48" s="28">
        <v>3.6002071734039949</v>
      </c>
      <c r="T48" s="23" t="s">
        <v>20</v>
      </c>
      <c r="U48" s="51" t="s">
        <v>20</v>
      </c>
    </row>
    <row r="49" spans="1:21" ht="12.75" customHeight="1" x14ac:dyDescent="0.3">
      <c r="A49" s="272"/>
      <c r="B49" s="21" t="s">
        <v>18</v>
      </c>
      <c r="C49" s="42" t="s">
        <v>61</v>
      </c>
      <c r="D49" s="43" t="s">
        <v>63</v>
      </c>
      <c r="E49" s="43" t="s">
        <v>20</v>
      </c>
      <c r="F49" s="45" t="s">
        <v>20</v>
      </c>
      <c r="G49" s="22">
        <v>155</v>
      </c>
      <c r="H49" s="27">
        <v>100</v>
      </c>
      <c r="I49" s="53">
        <v>104.87804878048779</v>
      </c>
      <c r="J49" s="53">
        <v>102.86944045911046</v>
      </c>
      <c r="K49" s="53">
        <v>96.12625538020086</v>
      </c>
      <c r="L49" s="53">
        <v>92.969870875179339</v>
      </c>
      <c r="M49" s="53">
        <v>91.248206599713058</v>
      </c>
      <c r="N49" s="1" t="s">
        <v>20</v>
      </c>
      <c r="O49" s="1" t="s">
        <v>20</v>
      </c>
      <c r="P49" s="24">
        <v>5</v>
      </c>
      <c r="Q49" s="25">
        <v>4.4905516619819252</v>
      </c>
      <c r="R49" s="44">
        <v>6.5968030318548543</v>
      </c>
      <c r="S49" s="28">
        <v>3.4421446843107031</v>
      </c>
      <c r="T49" s="23" t="s">
        <v>20</v>
      </c>
      <c r="U49" s="51" t="s">
        <v>20</v>
      </c>
    </row>
    <row r="50" spans="1:21" ht="12.75" customHeight="1" x14ac:dyDescent="0.3">
      <c r="A50" s="272"/>
      <c r="B50" s="21" t="s">
        <v>18</v>
      </c>
      <c r="C50" s="42" t="s">
        <v>61</v>
      </c>
      <c r="D50" s="43" t="s">
        <v>63</v>
      </c>
      <c r="E50" s="43" t="s">
        <v>20</v>
      </c>
      <c r="F50" s="45" t="s">
        <v>20</v>
      </c>
      <c r="G50" s="22">
        <v>156</v>
      </c>
      <c r="H50" s="27">
        <v>100</v>
      </c>
      <c r="I50" s="53">
        <v>104.40944881889764</v>
      </c>
      <c r="J50" s="53">
        <v>95.275590551181097</v>
      </c>
      <c r="K50" s="53">
        <v>88.188976377952756</v>
      </c>
      <c r="L50" s="53">
        <v>83.779527559055111</v>
      </c>
      <c r="M50" s="53">
        <v>79.527559055118104</v>
      </c>
      <c r="N50" s="1" t="s">
        <v>20</v>
      </c>
      <c r="O50" s="1" t="s">
        <v>20</v>
      </c>
      <c r="P50" s="24">
        <v>5</v>
      </c>
      <c r="Q50" s="25">
        <v>5.0074142684023242</v>
      </c>
      <c r="R50" s="44">
        <v>7.8944670417335079</v>
      </c>
      <c r="S50" s="28">
        <v>4.4874390220164164</v>
      </c>
      <c r="T50" s="23" t="s">
        <v>20</v>
      </c>
      <c r="U50" s="51" t="s">
        <v>20</v>
      </c>
    </row>
    <row r="51" spans="1:21" ht="12.75" customHeight="1" x14ac:dyDescent="0.3">
      <c r="A51" s="272"/>
      <c r="B51" s="21" t="s">
        <v>18</v>
      </c>
      <c r="C51" s="42" t="s">
        <v>61</v>
      </c>
      <c r="D51" s="43" t="s">
        <v>63</v>
      </c>
      <c r="E51" s="43" t="s">
        <v>20</v>
      </c>
      <c r="F51" s="45" t="s">
        <v>20</v>
      </c>
      <c r="G51" s="22">
        <v>157</v>
      </c>
      <c r="H51" s="27">
        <v>100</v>
      </c>
      <c r="I51" s="53">
        <v>104.60526315789474</v>
      </c>
      <c r="J51" s="53">
        <v>100.16447368421053</v>
      </c>
      <c r="K51" s="53">
        <v>96.05263157894737</v>
      </c>
      <c r="L51" s="53">
        <v>94.078947368421055</v>
      </c>
      <c r="M51" s="53">
        <v>92.92763157894737</v>
      </c>
      <c r="N51" s="1" t="s">
        <v>20</v>
      </c>
      <c r="O51" s="1" t="s">
        <v>20</v>
      </c>
      <c r="P51" s="24">
        <v>5</v>
      </c>
      <c r="Q51" s="25">
        <v>3.085745015550013</v>
      </c>
      <c r="R51" s="44">
        <v>6.9095630434601212</v>
      </c>
      <c r="S51" s="28">
        <v>3.5188333835305214</v>
      </c>
      <c r="T51" s="23" t="s">
        <v>20</v>
      </c>
      <c r="U51" s="51" t="s">
        <v>20</v>
      </c>
    </row>
    <row r="52" spans="1:21" ht="12.75" customHeight="1" x14ac:dyDescent="0.3">
      <c r="A52" s="273"/>
      <c r="B52" s="29" t="s">
        <v>18</v>
      </c>
      <c r="C52" s="37" t="s">
        <v>61</v>
      </c>
      <c r="D52" s="30" t="s">
        <v>63</v>
      </c>
      <c r="E52" s="30" t="s">
        <v>20</v>
      </c>
      <c r="F52" s="33" t="s">
        <v>20</v>
      </c>
      <c r="G52" s="31">
        <v>158</v>
      </c>
      <c r="H52" s="54">
        <v>100</v>
      </c>
      <c r="I52" s="48">
        <v>102.80991735537189</v>
      </c>
      <c r="J52" s="55" t="s">
        <v>25</v>
      </c>
      <c r="K52" s="33" t="s">
        <v>20</v>
      </c>
      <c r="L52" s="33" t="s">
        <v>20</v>
      </c>
      <c r="M52" s="33" t="s">
        <v>20</v>
      </c>
      <c r="N52" s="33" t="s">
        <v>20</v>
      </c>
      <c r="O52" s="52" t="s">
        <v>20</v>
      </c>
      <c r="P52" s="34">
        <v>5</v>
      </c>
      <c r="Q52" s="32" t="s">
        <v>20</v>
      </c>
      <c r="R52" s="52" t="s">
        <v>20</v>
      </c>
      <c r="S52" s="52" t="s">
        <v>20</v>
      </c>
      <c r="T52" s="32" t="s">
        <v>20</v>
      </c>
      <c r="U52" s="52" t="s">
        <v>20</v>
      </c>
    </row>
    <row r="53" spans="1:21" ht="12.75" customHeight="1" x14ac:dyDescent="0.3">
      <c r="A53" s="271">
        <v>5</v>
      </c>
      <c r="B53" s="13" t="s">
        <v>18</v>
      </c>
      <c r="C53" s="42" t="s">
        <v>66</v>
      </c>
      <c r="D53" s="15" t="s">
        <v>19</v>
      </c>
      <c r="E53" s="15" t="s">
        <v>20</v>
      </c>
      <c r="F53" s="17" t="s">
        <v>20</v>
      </c>
      <c r="G53" s="16">
        <v>953</v>
      </c>
      <c r="H53" s="27">
        <v>100</v>
      </c>
      <c r="I53" s="46">
        <v>102.31316725978647</v>
      </c>
      <c r="J53" s="46">
        <v>95.55160142348754</v>
      </c>
      <c r="K53" s="46">
        <v>85.765124555160142</v>
      </c>
      <c r="L53" s="46" t="s">
        <v>20</v>
      </c>
      <c r="M53" s="46" t="s">
        <v>20</v>
      </c>
      <c r="N53" s="1" t="s">
        <v>20</v>
      </c>
      <c r="O53" s="1" t="s">
        <v>20</v>
      </c>
      <c r="P53" s="18">
        <v>3</v>
      </c>
      <c r="Q53" s="19">
        <v>6.30060608691202</v>
      </c>
      <c r="R53" s="20">
        <v>8.1740606094881549</v>
      </c>
      <c r="S53" s="39">
        <v>4.8553401769816684</v>
      </c>
      <c r="T53" s="25">
        <v>3.8734044713915687</v>
      </c>
      <c r="U53" s="40">
        <v>6.6236096057628968</v>
      </c>
    </row>
    <row r="54" spans="1:21" ht="12.75" customHeight="1" x14ac:dyDescent="0.3">
      <c r="A54" s="272"/>
      <c r="B54" s="21" t="s">
        <v>18</v>
      </c>
      <c r="C54" s="42" t="s">
        <v>66</v>
      </c>
      <c r="D54" s="3" t="s">
        <v>19</v>
      </c>
      <c r="E54" s="3" t="s">
        <v>20</v>
      </c>
      <c r="F54" s="1" t="s">
        <v>20</v>
      </c>
      <c r="G54" s="22">
        <v>954</v>
      </c>
      <c r="H54" s="27">
        <v>100</v>
      </c>
      <c r="I54" s="47">
        <v>100.65252854812398</v>
      </c>
      <c r="J54" s="47">
        <v>96.900489396411103</v>
      </c>
      <c r="K54" s="47">
        <v>88.580750407830351</v>
      </c>
      <c r="L54" s="47" t="s">
        <v>20</v>
      </c>
      <c r="M54" s="47" t="s">
        <v>20</v>
      </c>
      <c r="N54" s="1" t="s">
        <v>20</v>
      </c>
      <c r="O54" s="1" t="s">
        <v>20</v>
      </c>
      <c r="P54" s="24">
        <v>3</v>
      </c>
      <c r="Q54" s="25">
        <v>6.1626244937377441</v>
      </c>
      <c r="R54" s="26">
        <v>8.7369465228474485</v>
      </c>
      <c r="S54" s="28">
        <v>5.7235024468285314</v>
      </c>
      <c r="T54" s="25">
        <v>2.4562418895850238</v>
      </c>
      <c r="U54" s="40">
        <v>5.7666026413697384</v>
      </c>
    </row>
    <row r="55" spans="1:21" ht="12.75" customHeight="1" x14ac:dyDescent="0.3">
      <c r="A55" s="272"/>
      <c r="B55" s="21" t="s">
        <v>18</v>
      </c>
      <c r="C55" s="42" t="s">
        <v>66</v>
      </c>
      <c r="D55" s="3" t="s">
        <v>19</v>
      </c>
      <c r="E55" s="3" t="s">
        <v>20</v>
      </c>
      <c r="F55" s="1" t="s">
        <v>20</v>
      </c>
      <c r="G55" s="22">
        <v>955</v>
      </c>
      <c r="H55" s="27">
        <v>100</v>
      </c>
      <c r="I55" s="47">
        <v>103.49264705882354</v>
      </c>
      <c r="J55" s="47">
        <v>96.691176470588232</v>
      </c>
      <c r="K55" s="47">
        <v>93.75</v>
      </c>
      <c r="L55" s="47" t="s">
        <v>20</v>
      </c>
      <c r="M55" s="47" t="s">
        <v>20</v>
      </c>
      <c r="N55" s="1" t="s">
        <v>20</v>
      </c>
      <c r="O55" s="1" t="s">
        <v>20</v>
      </c>
      <c r="P55" s="24">
        <v>3</v>
      </c>
      <c r="Q55" s="25">
        <v>7.0318898512203933</v>
      </c>
      <c r="R55" s="26">
        <v>7.2684188898225983</v>
      </c>
      <c r="S55" s="28">
        <v>4.3801454009831842</v>
      </c>
      <c r="T55" s="25">
        <v>3.607536622169234</v>
      </c>
      <c r="U55" s="40">
        <v>6.551415394421694</v>
      </c>
    </row>
    <row r="56" spans="1:21" ht="12.75" customHeight="1" x14ac:dyDescent="0.3">
      <c r="A56" s="272"/>
      <c r="B56" s="21" t="s">
        <v>18</v>
      </c>
      <c r="C56" s="42" t="s">
        <v>66</v>
      </c>
      <c r="D56" s="3" t="s">
        <v>19</v>
      </c>
      <c r="E56" s="3" t="s">
        <v>20</v>
      </c>
      <c r="F56" s="1" t="s">
        <v>20</v>
      </c>
      <c r="G56" s="22">
        <v>956</v>
      </c>
      <c r="H56" s="27">
        <v>100</v>
      </c>
      <c r="I56" s="47">
        <v>103.80165289256199</v>
      </c>
      <c r="J56" s="47">
        <v>99.834710743801651</v>
      </c>
      <c r="K56" s="47">
        <v>90.082644628099175</v>
      </c>
      <c r="L56" s="47" t="s">
        <v>20</v>
      </c>
      <c r="M56" s="47" t="s">
        <v>20</v>
      </c>
      <c r="N56" s="1" t="s">
        <v>20</v>
      </c>
      <c r="O56" s="1" t="s">
        <v>20</v>
      </c>
      <c r="P56" s="24">
        <v>3</v>
      </c>
      <c r="Q56" s="25">
        <v>5.5683431189834005</v>
      </c>
      <c r="R56" s="26">
        <v>8.0868840188453479</v>
      </c>
      <c r="S56" s="28">
        <v>5.2022424683156299</v>
      </c>
      <c r="T56" s="25">
        <v>3.2841735167202732</v>
      </c>
      <c r="U56" s="40">
        <v>6.3251154034065511</v>
      </c>
    </row>
    <row r="57" spans="1:21" ht="12.75" customHeight="1" x14ac:dyDescent="0.3">
      <c r="A57" s="272"/>
      <c r="B57" s="21" t="s">
        <v>18</v>
      </c>
      <c r="C57" s="42" t="s">
        <v>66</v>
      </c>
      <c r="D57" s="43" t="s">
        <v>19</v>
      </c>
      <c r="E57" s="43" t="s">
        <v>20</v>
      </c>
      <c r="F57" s="45" t="s">
        <v>20</v>
      </c>
      <c r="G57" s="22">
        <v>957</v>
      </c>
      <c r="H57" s="27">
        <v>100</v>
      </c>
      <c r="I57" s="53">
        <v>99.813780260707631</v>
      </c>
      <c r="J57" s="53">
        <v>95.530726256983229</v>
      </c>
      <c r="K57" s="53">
        <v>87.523277467411546</v>
      </c>
      <c r="L57" s="53" t="s">
        <v>20</v>
      </c>
      <c r="M57" s="53" t="s">
        <v>20</v>
      </c>
      <c r="N57" s="1" t="s">
        <v>20</v>
      </c>
      <c r="O57" s="1" t="s">
        <v>20</v>
      </c>
      <c r="P57" s="24">
        <v>3</v>
      </c>
      <c r="Q57" s="25">
        <v>6.1730272541375113</v>
      </c>
      <c r="R57" s="44">
        <v>8.3470012934233075</v>
      </c>
      <c r="S57" s="28">
        <v>3.7527894282942373</v>
      </c>
      <c r="T57" s="25">
        <v>3.4253839422150865</v>
      </c>
      <c r="U57" s="40">
        <v>6.4045601404311636</v>
      </c>
    </row>
    <row r="58" spans="1:21" ht="12.75" customHeight="1" x14ac:dyDescent="0.3">
      <c r="A58" s="272"/>
      <c r="B58" s="21" t="s">
        <v>18</v>
      </c>
      <c r="C58" s="42" t="s">
        <v>66</v>
      </c>
      <c r="D58" s="43" t="s">
        <v>19</v>
      </c>
      <c r="E58" s="43" t="s">
        <v>20</v>
      </c>
      <c r="F58" s="45" t="s">
        <v>20</v>
      </c>
      <c r="G58" s="22">
        <v>958</v>
      </c>
      <c r="H58" s="27">
        <v>100</v>
      </c>
      <c r="I58" s="53">
        <v>104.27509293680298</v>
      </c>
      <c r="J58" s="53">
        <v>100.18587360594796</v>
      </c>
      <c r="K58" s="53">
        <v>88.847583643122675</v>
      </c>
      <c r="L58" s="53" t="s">
        <v>20</v>
      </c>
      <c r="M58" s="53" t="s">
        <v>20</v>
      </c>
      <c r="N58" s="1" t="s">
        <v>20</v>
      </c>
      <c r="O58" s="1" t="s">
        <v>20</v>
      </c>
      <c r="P58" s="24">
        <v>3</v>
      </c>
      <c r="Q58" s="44">
        <v>5.8922278577913865</v>
      </c>
      <c r="R58" s="44">
        <v>7.6868642747039821</v>
      </c>
      <c r="S58" s="28">
        <v>5.2652030836019357</v>
      </c>
      <c r="T58" s="25">
        <v>2.0268775290533521</v>
      </c>
      <c r="U58" s="40">
        <v>5.3517250867587993</v>
      </c>
    </row>
    <row r="59" spans="1:21" ht="12.75" customHeight="1" x14ac:dyDescent="0.3">
      <c r="A59" s="272"/>
      <c r="B59" s="21" t="s">
        <v>18</v>
      </c>
      <c r="C59" s="42" t="s">
        <v>66</v>
      </c>
      <c r="D59" s="43" t="s">
        <v>119</v>
      </c>
      <c r="E59" s="43" t="s">
        <v>20</v>
      </c>
      <c r="F59" s="45" t="s">
        <v>20</v>
      </c>
      <c r="G59" s="22">
        <v>971</v>
      </c>
      <c r="H59" s="27">
        <v>100</v>
      </c>
      <c r="I59" s="53">
        <v>90.151515151515156</v>
      </c>
      <c r="J59" s="53">
        <v>81.439393939393938</v>
      </c>
      <c r="K59" s="53">
        <v>74.053030303030312</v>
      </c>
      <c r="L59" s="53" t="s">
        <v>20</v>
      </c>
      <c r="M59" s="53" t="s">
        <v>20</v>
      </c>
      <c r="N59" s="1" t="s">
        <v>20</v>
      </c>
      <c r="O59" s="1" t="s">
        <v>20</v>
      </c>
      <c r="P59" s="24">
        <v>3</v>
      </c>
      <c r="Q59" s="44">
        <v>7.7384129934468584</v>
      </c>
      <c r="R59" s="44">
        <v>8.89708436088479</v>
      </c>
      <c r="S59" s="28">
        <v>3.5512300346857999</v>
      </c>
      <c r="T59" s="25">
        <v>2.4831370491342981</v>
      </c>
      <c r="U59" s="40">
        <v>4.3632224729829447</v>
      </c>
    </row>
    <row r="60" spans="1:21" ht="12.75" customHeight="1" x14ac:dyDescent="0.3">
      <c r="A60" s="272"/>
      <c r="B60" s="21" t="s">
        <v>18</v>
      </c>
      <c r="C60" s="42" t="s">
        <v>66</v>
      </c>
      <c r="D60" s="43" t="s">
        <v>119</v>
      </c>
      <c r="E60" s="43" t="s">
        <v>20</v>
      </c>
      <c r="F60" s="45" t="s">
        <v>20</v>
      </c>
      <c r="G60" s="22">
        <v>972</v>
      </c>
      <c r="H60" s="27">
        <v>100</v>
      </c>
      <c r="I60" s="53">
        <v>91.366906474820141</v>
      </c>
      <c r="J60" s="53">
        <v>83.093525179856115</v>
      </c>
      <c r="K60" s="53">
        <v>74.82014388489209</v>
      </c>
      <c r="L60" s="53" t="s">
        <v>20</v>
      </c>
      <c r="M60" s="53" t="s">
        <v>20</v>
      </c>
      <c r="N60" s="1" t="s">
        <v>20</v>
      </c>
      <c r="O60" s="1" t="s">
        <v>20</v>
      </c>
      <c r="P60" s="24">
        <v>3</v>
      </c>
      <c r="Q60" s="25">
        <v>7.5652474033221333</v>
      </c>
      <c r="R60" s="44">
        <v>8.8092481270422134</v>
      </c>
      <c r="S60" s="28">
        <v>4.5949605874750254</v>
      </c>
      <c r="T60" s="25">
        <v>2.5510824464045267</v>
      </c>
      <c r="U60" s="40">
        <v>4.5651671063379675</v>
      </c>
    </row>
    <row r="61" spans="1:21" ht="12.75" customHeight="1" x14ac:dyDescent="0.3">
      <c r="A61" s="272"/>
      <c r="B61" s="21" t="s">
        <v>18</v>
      </c>
      <c r="C61" s="42" t="s">
        <v>66</v>
      </c>
      <c r="D61" s="43" t="s">
        <v>119</v>
      </c>
      <c r="E61" s="43" t="s">
        <v>20</v>
      </c>
      <c r="F61" s="45" t="s">
        <v>20</v>
      </c>
      <c r="G61" s="22">
        <v>973</v>
      </c>
      <c r="H61" s="27">
        <v>100</v>
      </c>
      <c r="I61" s="53">
        <v>94.699646643109531</v>
      </c>
      <c r="J61" s="53">
        <v>86.925795053003526</v>
      </c>
      <c r="K61" s="53">
        <v>78.798586572438154</v>
      </c>
      <c r="L61" s="53" t="s">
        <v>20</v>
      </c>
      <c r="M61" s="53" t="s">
        <v>20</v>
      </c>
      <c r="N61" s="1" t="s">
        <v>20</v>
      </c>
      <c r="O61" s="1" t="s">
        <v>20</v>
      </c>
      <c r="P61" s="24">
        <v>3</v>
      </c>
      <c r="Q61" s="25">
        <v>7.2601774298564115</v>
      </c>
      <c r="R61" s="44">
        <v>7.4634611327793197</v>
      </c>
      <c r="S61" s="28">
        <v>4.9383805037343658</v>
      </c>
      <c r="T61" s="25">
        <v>3.4715171388351043</v>
      </c>
      <c r="U61" s="40">
        <v>5.133575933807534</v>
      </c>
    </row>
    <row r="62" spans="1:21" ht="12.75" customHeight="1" x14ac:dyDescent="0.3">
      <c r="A62" s="272"/>
      <c r="B62" s="21" t="s">
        <v>18</v>
      </c>
      <c r="C62" s="42" t="s">
        <v>66</v>
      </c>
      <c r="D62" s="43" t="s">
        <v>119</v>
      </c>
      <c r="E62" s="43" t="s">
        <v>20</v>
      </c>
      <c r="F62" s="45" t="s">
        <v>20</v>
      </c>
      <c r="G62" s="22">
        <v>974</v>
      </c>
      <c r="H62" s="27">
        <v>100</v>
      </c>
      <c r="I62" s="53">
        <v>92.34693877551021</v>
      </c>
      <c r="J62" s="53">
        <v>88.095238095238102</v>
      </c>
      <c r="K62" s="53">
        <v>81.632653061224488</v>
      </c>
      <c r="L62" s="53" t="s">
        <v>20</v>
      </c>
      <c r="M62" s="53" t="s">
        <v>20</v>
      </c>
      <c r="N62" s="1" t="s">
        <v>20</v>
      </c>
      <c r="O62" s="1" t="s">
        <v>20</v>
      </c>
      <c r="P62" s="24">
        <v>3</v>
      </c>
      <c r="Q62" s="25">
        <v>7.1262838505951853</v>
      </c>
      <c r="R62" s="44">
        <v>8.2576777728345228</v>
      </c>
      <c r="S62" s="28">
        <v>4.3864526599360634</v>
      </c>
      <c r="T62" s="25">
        <v>4.0819507405071036</v>
      </c>
      <c r="U62" s="40">
        <v>5.5233796155359398</v>
      </c>
    </row>
    <row r="63" spans="1:21" ht="12.75" customHeight="1" x14ac:dyDescent="0.3">
      <c r="A63" s="272"/>
      <c r="B63" s="21" t="s">
        <v>18</v>
      </c>
      <c r="C63" s="42" t="s">
        <v>66</v>
      </c>
      <c r="D63" s="43" t="s">
        <v>119</v>
      </c>
      <c r="E63" s="43" t="s">
        <v>20</v>
      </c>
      <c r="F63" s="45" t="s">
        <v>20</v>
      </c>
      <c r="G63" s="22">
        <v>975</v>
      </c>
      <c r="H63" s="27">
        <v>100</v>
      </c>
      <c r="I63" s="53">
        <v>86.296296296296291</v>
      </c>
      <c r="J63" s="53">
        <v>80</v>
      </c>
      <c r="K63" s="53">
        <v>70.370370370370367</v>
      </c>
      <c r="L63" s="53" t="s">
        <v>20</v>
      </c>
      <c r="M63" s="53" t="s">
        <v>20</v>
      </c>
      <c r="N63" s="1" t="s">
        <v>20</v>
      </c>
      <c r="O63" s="1" t="s">
        <v>20</v>
      </c>
      <c r="P63" s="24">
        <v>3</v>
      </c>
      <c r="Q63" s="25">
        <v>7.4355160114134344</v>
      </c>
      <c r="R63" s="44">
        <v>8.5992643909927882</v>
      </c>
      <c r="S63" s="28">
        <v>5.4916834214813557</v>
      </c>
      <c r="T63" s="25">
        <v>3.1145757904485261</v>
      </c>
      <c r="U63" s="40">
        <v>5.2624282634297082</v>
      </c>
    </row>
    <row r="64" spans="1:21" ht="12.75" customHeight="1" x14ac:dyDescent="0.3">
      <c r="A64" s="273"/>
      <c r="B64" s="29" t="s">
        <v>18</v>
      </c>
      <c r="C64" s="37" t="s">
        <v>66</v>
      </c>
      <c r="D64" s="30" t="s">
        <v>119</v>
      </c>
      <c r="E64" s="30" t="s">
        <v>20</v>
      </c>
      <c r="F64" s="33" t="s">
        <v>20</v>
      </c>
      <c r="G64" s="31">
        <v>976</v>
      </c>
      <c r="H64" s="54">
        <v>100</v>
      </c>
      <c r="I64" s="48">
        <v>91.481481481481481</v>
      </c>
      <c r="J64" s="55">
        <v>82.407407407407405</v>
      </c>
      <c r="K64" s="48">
        <v>75.370370370370381</v>
      </c>
      <c r="L64" s="33" t="s">
        <v>20</v>
      </c>
      <c r="M64" s="33" t="s">
        <v>20</v>
      </c>
      <c r="N64" s="33" t="s">
        <v>20</v>
      </c>
      <c r="O64" s="52" t="s">
        <v>20</v>
      </c>
      <c r="P64" s="34">
        <v>3</v>
      </c>
      <c r="Q64" s="38">
        <v>7.1537220989421249</v>
      </c>
      <c r="R64" s="41">
        <v>7.7596423882806924</v>
      </c>
      <c r="S64" s="56">
        <v>4.6717363201269242</v>
      </c>
      <c r="T64" s="38">
        <v>4.2291693385178242</v>
      </c>
      <c r="U64" s="41">
        <v>5.6028288092328316</v>
      </c>
    </row>
    <row r="65" spans="1:21" ht="12.75" customHeight="1" x14ac:dyDescent="0.3">
      <c r="A65" s="268" t="s">
        <v>150</v>
      </c>
      <c r="B65" s="13" t="s">
        <v>18</v>
      </c>
      <c r="C65" s="42" t="s">
        <v>66</v>
      </c>
      <c r="D65" s="15" t="s">
        <v>19</v>
      </c>
      <c r="E65" s="15" t="s">
        <v>20</v>
      </c>
      <c r="F65" s="17" t="s">
        <v>20</v>
      </c>
      <c r="G65" s="16">
        <v>931</v>
      </c>
      <c r="H65" s="27">
        <v>100</v>
      </c>
      <c r="I65" s="46">
        <v>103.45454545454545</v>
      </c>
      <c r="J65" s="46">
        <v>102</v>
      </c>
      <c r="K65" s="46">
        <v>97.272727272727266</v>
      </c>
      <c r="L65" s="46" t="s">
        <v>20</v>
      </c>
      <c r="M65" s="46" t="s">
        <v>20</v>
      </c>
      <c r="N65" s="1" t="s">
        <v>20</v>
      </c>
      <c r="O65" s="1" t="s">
        <v>20</v>
      </c>
      <c r="P65" s="18">
        <v>3</v>
      </c>
      <c r="Q65" s="19">
        <v>6.0860478838074989</v>
      </c>
      <c r="R65" s="20">
        <v>7.4531498543054271</v>
      </c>
      <c r="S65" s="39">
        <v>4.8104383899313135</v>
      </c>
      <c r="T65" s="25">
        <v>2.5165555687857948</v>
      </c>
      <c r="U65" s="40">
        <v>6.560084080162409</v>
      </c>
    </row>
    <row r="66" spans="1:21" ht="12.75" customHeight="1" x14ac:dyDescent="0.3">
      <c r="A66" s="269"/>
      <c r="B66" s="21" t="s">
        <v>18</v>
      </c>
      <c r="C66" s="42" t="s">
        <v>66</v>
      </c>
      <c r="D66" s="3" t="s">
        <v>19</v>
      </c>
      <c r="E66" s="3" t="s">
        <v>20</v>
      </c>
      <c r="F66" s="1" t="s">
        <v>20</v>
      </c>
      <c r="G66" s="22">
        <v>932</v>
      </c>
      <c r="H66" s="27">
        <v>100</v>
      </c>
      <c r="I66" s="47">
        <v>104</v>
      </c>
      <c r="J66" s="47">
        <v>103.23809523809524</v>
      </c>
      <c r="K66" s="47">
        <v>98.095238095238102</v>
      </c>
      <c r="L66" s="47" t="s">
        <v>20</v>
      </c>
      <c r="M66" s="47" t="s">
        <v>20</v>
      </c>
      <c r="N66" s="1" t="s">
        <v>20</v>
      </c>
      <c r="O66" s="1" t="s">
        <v>20</v>
      </c>
      <c r="P66" s="24">
        <v>3</v>
      </c>
      <c r="Q66" s="25">
        <v>7.1664963869785536</v>
      </c>
      <c r="R66" s="26">
        <v>7.7519863100653907</v>
      </c>
      <c r="S66" s="28">
        <v>5.3351414481809663</v>
      </c>
      <c r="T66" s="25" t="s">
        <v>116</v>
      </c>
      <c r="U66" s="40">
        <v>6.2815621383251079</v>
      </c>
    </row>
    <row r="67" spans="1:21" ht="12.75" customHeight="1" x14ac:dyDescent="0.3">
      <c r="A67" s="269"/>
      <c r="B67" s="21" t="s">
        <v>18</v>
      </c>
      <c r="C67" s="42" t="s">
        <v>66</v>
      </c>
      <c r="D67" s="3" t="s">
        <v>19</v>
      </c>
      <c r="E67" s="3" t="s">
        <v>20</v>
      </c>
      <c r="F67" s="1" t="s">
        <v>20</v>
      </c>
      <c r="G67" s="22">
        <v>933</v>
      </c>
      <c r="H67" s="27">
        <v>100</v>
      </c>
      <c r="I67" s="47">
        <v>103.66492146596859</v>
      </c>
      <c r="J67" s="47">
        <v>101.22164048865621</v>
      </c>
      <c r="K67" s="47">
        <v>92.32111692844677</v>
      </c>
      <c r="L67" s="47" t="s">
        <v>20</v>
      </c>
      <c r="M67" s="47" t="s">
        <v>20</v>
      </c>
      <c r="N67" s="1" t="s">
        <v>20</v>
      </c>
      <c r="O67" s="1" t="s">
        <v>20</v>
      </c>
      <c r="P67" s="24">
        <v>3</v>
      </c>
      <c r="Q67" s="25">
        <v>6.4714331059753443</v>
      </c>
      <c r="R67" s="26">
        <v>7.4575491727499417</v>
      </c>
      <c r="S67" s="28">
        <v>4.4938131138003659</v>
      </c>
      <c r="T67" s="25">
        <v>4.1133922883267058</v>
      </c>
      <c r="U67" s="40">
        <v>5.9457779687778283</v>
      </c>
    </row>
    <row r="68" spans="1:21" ht="12.75" customHeight="1" x14ac:dyDescent="0.3">
      <c r="A68" s="269"/>
      <c r="B68" s="21" t="s">
        <v>18</v>
      </c>
      <c r="C68" s="42" t="s">
        <v>66</v>
      </c>
      <c r="D68" s="3" t="s">
        <v>19</v>
      </c>
      <c r="E68" s="3" t="s">
        <v>20</v>
      </c>
      <c r="F68" s="1" t="s">
        <v>20</v>
      </c>
      <c r="G68" s="22">
        <v>934</v>
      </c>
      <c r="H68" s="27">
        <v>100</v>
      </c>
      <c r="I68" s="47">
        <v>105.15806988352745</v>
      </c>
      <c r="J68" s="47">
        <v>104.49251247920132</v>
      </c>
      <c r="K68" s="47">
        <v>102.32945091514142</v>
      </c>
      <c r="L68" s="47" t="s">
        <v>20</v>
      </c>
      <c r="M68" s="47" t="s">
        <v>20</v>
      </c>
      <c r="N68" s="1" t="s">
        <v>20</v>
      </c>
      <c r="O68" s="1" t="s">
        <v>20</v>
      </c>
      <c r="P68" s="24">
        <v>3</v>
      </c>
      <c r="Q68" s="25">
        <v>5.8641719209615735</v>
      </c>
      <c r="R68" s="26">
        <v>6.9845574527554435</v>
      </c>
      <c r="S68" s="28">
        <v>4.6505633885958639</v>
      </c>
      <c r="T68" s="25">
        <v>2.8827090312158825</v>
      </c>
      <c r="U68" s="40">
        <v>5.6898142935350702</v>
      </c>
    </row>
    <row r="69" spans="1:21" ht="12.75" customHeight="1" x14ac:dyDescent="0.3">
      <c r="A69" s="269"/>
      <c r="B69" s="21" t="s">
        <v>18</v>
      </c>
      <c r="C69" s="42" t="s">
        <v>66</v>
      </c>
      <c r="D69" s="43" t="s">
        <v>19</v>
      </c>
      <c r="E69" s="43" t="s">
        <v>20</v>
      </c>
      <c r="F69" s="45" t="s">
        <v>20</v>
      </c>
      <c r="G69" s="22">
        <v>935</v>
      </c>
      <c r="H69" s="27">
        <v>100</v>
      </c>
      <c r="I69" s="53">
        <v>101.45190562613431</v>
      </c>
      <c r="J69" s="53">
        <v>102.35934664246824</v>
      </c>
      <c r="K69" s="53">
        <v>105.62613430127041</v>
      </c>
      <c r="L69" s="53" t="s">
        <v>20</v>
      </c>
      <c r="M69" s="53" t="s">
        <v>20</v>
      </c>
      <c r="N69" s="1" t="s">
        <v>20</v>
      </c>
      <c r="O69" s="1" t="s">
        <v>20</v>
      </c>
      <c r="P69" s="24">
        <v>3</v>
      </c>
      <c r="Q69" s="25">
        <v>7.1730272541375113</v>
      </c>
      <c r="R69" s="44">
        <v>7.0991039047097484</v>
      </c>
      <c r="S69" s="28">
        <v>4.9886013325780034</v>
      </c>
      <c r="T69" s="25">
        <v>1.1934663778861996</v>
      </c>
      <c r="U69" s="40">
        <v>6.0295201824231643</v>
      </c>
    </row>
    <row r="70" spans="1:21" ht="12.75" customHeight="1" x14ac:dyDescent="0.3">
      <c r="A70" s="269"/>
      <c r="B70" s="21" t="s">
        <v>18</v>
      </c>
      <c r="C70" s="42" t="s">
        <v>66</v>
      </c>
      <c r="D70" s="43" t="s">
        <v>19</v>
      </c>
      <c r="E70" s="43" t="s">
        <v>20</v>
      </c>
      <c r="F70" s="45" t="s">
        <v>20</v>
      </c>
      <c r="G70" s="22">
        <v>936</v>
      </c>
      <c r="H70" s="27">
        <v>100</v>
      </c>
      <c r="I70" s="53">
        <v>103.54477611940298</v>
      </c>
      <c r="J70" s="53">
        <v>105.03731343283582</v>
      </c>
      <c r="K70" s="53">
        <v>107.83582089552239</v>
      </c>
      <c r="L70" s="53" t="s">
        <v>20</v>
      </c>
      <c r="M70" s="53" t="s">
        <v>20</v>
      </c>
      <c r="N70" s="1" t="s">
        <v>20</v>
      </c>
      <c r="O70" s="1" t="s">
        <v>20</v>
      </c>
      <c r="P70" s="24">
        <v>3</v>
      </c>
      <c r="Q70" s="44">
        <v>6.5212794786204418</v>
      </c>
      <c r="R70" s="44">
        <v>7.3369739591750935</v>
      </c>
      <c r="S70" s="28">
        <v>4.9080153057849891</v>
      </c>
      <c r="T70" s="25">
        <v>2.035481704427974</v>
      </c>
      <c r="U70" s="40">
        <v>5.5708207568063557</v>
      </c>
    </row>
    <row r="71" spans="1:21" ht="12.75" customHeight="1" x14ac:dyDescent="0.3">
      <c r="A71" s="269"/>
      <c r="B71" s="21" t="s">
        <v>18</v>
      </c>
      <c r="C71" s="42" t="s">
        <v>66</v>
      </c>
      <c r="D71" s="43" t="s">
        <v>119</v>
      </c>
      <c r="E71" s="43" t="s">
        <v>20</v>
      </c>
      <c r="F71" s="45" t="s">
        <v>20</v>
      </c>
      <c r="G71" s="22">
        <v>894</v>
      </c>
      <c r="H71" s="27">
        <v>100</v>
      </c>
      <c r="I71" s="53">
        <v>92.633517495395949</v>
      </c>
      <c r="J71" s="53">
        <v>84.714548802946595</v>
      </c>
      <c r="K71" s="53">
        <v>82.320441988950279</v>
      </c>
      <c r="L71" s="53" t="s">
        <v>20</v>
      </c>
      <c r="M71" s="53" t="s">
        <v>20</v>
      </c>
      <c r="N71" s="1" t="s">
        <v>20</v>
      </c>
      <c r="O71" s="1" t="s">
        <v>20</v>
      </c>
      <c r="P71" s="24">
        <v>3</v>
      </c>
      <c r="Q71" s="44">
        <v>6.4204522649775591</v>
      </c>
      <c r="R71" s="44">
        <v>7.1018999523361277</v>
      </c>
      <c r="S71" s="28">
        <v>4.7655326788588965</v>
      </c>
      <c r="T71" s="25">
        <v>3.2200541614247085</v>
      </c>
      <c r="U71" s="40">
        <v>5.2399462311319551</v>
      </c>
    </row>
    <row r="72" spans="1:21" ht="12.75" customHeight="1" x14ac:dyDescent="0.3">
      <c r="A72" s="269"/>
      <c r="B72" s="21" t="s">
        <v>18</v>
      </c>
      <c r="C72" s="42" t="s">
        <v>66</v>
      </c>
      <c r="D72" s="43" t="s">
        <v>119</v>
      </c>
      <c r="E72" s="43" t="s">
        <v>20</v>
      </c>
      <c r="F72" s="45" t="s">
        <v>20</v>
      </c>
      <c r="G72" s="22">
        <v>895</v>
      </c>
      <c r="H72" s="27">
        <v>100</v>
      </c>
      <c r="I72" s="53">
        <v>97.06390328151987</v>
      </c>
      <c r="J72" s="53">
        <v>91.191709844559583</v>
      </c>
      <c r="K72" s="53">
        <v>90.673575129533674</v>
      </c>
      <c r="L72" s="53" t="s">
        <v>20</v>
      </c>
      <c r="M72" s="53" t="s">
        <v>20</v>
      </c>
      <c r="N72" s="1" t="s">
        <v>20</v>
      </c>
      <c r="O72" s="1" t="s">
        <v>20</v>
      </c>
      <c r="P72" s="24">
        <v>3</v>
      </c>
      <c r="Q72" s="25">
        <v>6.8135942423862108</v>
      </c>
      <c r="R72" s="44">
        <v>7.5508604591936033</v>
      </c>
      <c r="S72" s="28" t="s">
        <v>110</v>
      </c>
      <c r="T72" s="25">
        <v>2.4936557530215735</v>
      </c>
      <c r="U72" s="40">
        <v>5.4862255583755717</v>
      </c>
    </row>
    <row r="73" spans="1:21" ht="12.75" customHeight="1" x14ac:dyDescent="0.3">
      <c r="A73" s="269"/>
      <c r="B73" s="21" t="s">
        <v>18</v>
      </c>
      <c r="C73" s="42" t="s">
        <v>66</v>
      </c>
      <c r="D73" s="43" t="s">
        <v>119</v>
      </c>
      <c r="E73" s="43" t="s">
        <v>20</v>
      </c>
      <c r="F73" s="45" t="s">
        <v>20</v>
      </c>
      <c r="G73" s="22">
        <v>896</v>
      </c>
      <c r="H73" s="27">
        <v>100</v>
      </c>
      <c r="I73" s="53">
        <v>95.887850467289724</v>
      </c>
      <c r="J73" s="53">
        <v>88.971962616822424</v>
      </c>
      <c r="K73" s="53">
        <v>84.672897196261687</v>
      </c>
      <c r="L73" s="53" t="s">
        <v>20</v>
      </c>
      <c r="M73" s="53" t="s">
        <v>20</v>
      </c>
      <c r="N73" s="1" t="s">
        <v>20</v>
      </c>
      <c r="O73" s="1" t="s">
        <v>20</v>
      </c>
      <c r="P73" s="24">
        <v>3</v>
      </c>
      <c r="Q73" s="25">
        <v>6.6583456175331754</v>
      </c>
      <c r="R73" s="44">
        <v>7.2908610471177084</v>
      </c>
      <c r="S73" s="28">
        <v>3.0643729675327998</v>
      </c>
      <c r="T73" s="25">
        <v>2.9869061745706729</v>
      </c>
      <c r="U73" s="40">
        <v>5.4028053094485307</v>
      </c>
    </row>
    <row r="74" spans="1:21" ht="12.75" customHeight="1" x14ac:dyDescent="0.3">
      <c r="A74" s="269"/>
      <c r="B74" s="21" t="s">
        <v>18</v>
      </c>
      <c r="C74" s="42" t="s">
        <v>66</v>
      </c>
      <c r="D74" s="43" t="s">
        <v>119</v>
      </c>
      <c r="E74" s="43" t="s">
        <v>20</v>
      </c>
      <c r="F74" s="45" t="s">
        <v>20</v>
      </c>
      <c r="G74" s="22">
        <v>897</v>
      </c>
      <c r="H74" s="27">
        <v>100</v>
      </c>
      <c r="I74" s="53">
        <v>101.06007067137809</v>
      </c>
      <c r="J74" s="53">
        <v>92.226148409893995</v>
      </c>
      <c r="K74" s="53">
        <v>87.279151943462892</v>
      </c>
      <c r="L74" s="53" t="s">
        <v>20</v>
      </c>
      <c r="M74" s="53" t="s">
        <v>20</v>
      </c>
      <c r="N74" s="1" t="s">
        <v>20</v>
      </c>
      <c r="O74" s="1" t="s">
        <v>20</v>
      </c>
      <c r="P74" s="24">
        <v>3</v>
      </c>
      <c r="Q74" s="25">
        <v>6.4011471097821726</v>
      </c>
      <c r="R74" s="44">
        <v>7.0874008980274459</v>
      </c>
      <c r="S74" s="28">
        <v>3.8053927136770609</v>
      </c>
      <c r="T74" s="25">
        <v>4.228365099482029</v>
      </c>
      <c r="U74" s="40">
        <v>6.4855685184780114</v>
      </c>
    </row>
    <row r="75" spans="1:21" ht="12.75" customHeight="1" x14ac:dyDescent="0.3">
      <c r="A75" s="269"/>
      <c r="B75" s="21" t="s">
        <v>18</v>
      </c>
      <c r="C75" s="42" t="s">
        <v>66</v>
      </c>
      <c r="D75" s="43" t="s">
        <v>119</v>
      </c>
      <c r="E75" s="43" t="s">
        <v>20</v>
      </c>
      <c r="F75" s="45" t="s">
        <v>20</v>
      </c>
      <c r="G75" s="22">
        <v>898</v>
      </c>
      <c r="H75" s="27">
        <v>100</v>
      </c>
      <c r="I75" s="53">
        <v>97.391304347826093</v>
      </c>
      <c r="J75" s="53">
        <v>86.956521739130437</v>
      </c>
      <c r="K75" s="53">
        <v>77.217391304347828</v>
      </c>
      <c r="L75" s="53" t="s">
        <v>20</v>
      </c>
      <c r="M75" s="53" t="s">
        <v>20</v>
      </c>
      <c r="N75" s="1" t="s">
        <v>20</v>
      </c>
      <c r="O75" s="1" t="s">
        <v>20</v>
      </c>
      <c r="P75" s="24">
        <v>3</v>
      </c>
      <c r="Q75" s="25">
        <v>6.1001171141181914</v>
      </c>
      <c r="R75" s="44">
        <v>7.567832860820924</v>
      </c>
      <c r="S75" s="28">
        <v>5.4340491247205716</v>
      </c>
      <c r="T75" s="25">
        <v>2.9220988662590495</v>
      </c>
      <c r="U75" s="40">
        <v>5.7643118724542113</v>
      </c>
    </row>
    <row r="76" spans="1:21" ht="12.75" customHeight="1" x14ac:dyDescent="0.3">
      <c r="A76" s="270"/>
      <c r="B76" s="29" t="s">
        <v>18</v>
      </c>
      <c r="C76" s="37" t="s">
        <v>66</v>
      </c>
      <c r="D76" s="30" t="s">
        <v>119</v>
      </c>
      <c r="E76" s="30" t="s">
        <v>20</v>
      </c>
      <c r="F76" s="33" t="s">
        <v>20</v>
      </c>
      <c r="G76" s="31">
        <v>899</v>
      </c>
      <c r="H76" s="54">
        <v>100</v>
      </c>
      <c r="I76" s="48">
        <v>93.99656946826758</v>
      </c>
      <c r="J76" s="55">
        <v>85.763293310463126</v>
      </c>
      <c r="K76" s="48">
        <v>78.044596912521442</v>
      </c>
      <c r="L76" s="33" t="s">
        <v>20</v>
      </c>
      <c r="M76" s="33" t="s">
        <v>20</v>
      </c>
      <c r="N76" s="33" t="s">
        <v>20</v>
      </c>
      <c r="O76" s="52" t="s">
        <v>20</v>
      </c>
      <c r="P76" s="34">
        <v>3</v>
      </c>
      <c r="Q76" s="38">
        <v>6.8590322813091626</v>
      </c>
      <c r="R76" s="41">
        <v>7.8256255876099932</v>
      </c>
      <c r="S76" s="56">
        <v>5.5547563527217667</v>
      </c>
      <c r="T76" s="38">
        <v>3.3985755252630661</v>
      </c>
      <c r="U76" s="41">
        <v>5.3499275087659335</v>
      </c>
    </row>
  </sheetData>
  <customSheetViews>
    <customSheetView guid="{DCA5E277-F053-4734-BDFE-81DF720AEF09}" scale="70" showGridLines="0">
      <pane xSplit="7" ySplit="10" topLeftCell="H11" activePane="bottomRight" state="frozen"/>
      <selection pane="bottomRight" activeCell="H4" sqref="H4:O4"/>
      <pageMargins left="0.23622047244094491" right="0.23622047244094491" top="0.74803149606299213" bottom="0.74803149606299213" header="0.31496062992125984" footer="0.31496062992125984"/>
      <pageSetup paperSize="8" scale="60" orientation="landscape" r:id="rId1"/>
    </customSheetView>
  </customSheetViews>
  <mergeCells count="19">
    <mergeCell ref="A65:A76"/>
    <mergeCell ref="A11:A52"/>
    <mergeCell ref="C9:C10"/>
    <mergeCell ref="D9:D10"/>
    <mergeCell ref="E4:F8"/>
    <mergeCell ref="E9:E10"/>
    <mergeCell ref="F9:F10"/>
    <mergeCell ref="A53:A64"/>
    <mergeCell ref="A4:A10"/>
    <mergeCell ref="A1:U2"/>
    <mergeCell ref="T4:U4"/>
    <mergeCell ref="H10:O10"/>
    <mergeCell ref="B4:B10"/>
    <mergeCell ref="G4:G10"/>
    <mergeCell ref="H4:O4"/>
    <mergeCell ref="P4:P10"/>
    <mergeCell ref="Q4:R4"/>
    <mergeCell ref="S4:S5"/>
    <mergeCell ref="C4:D8"/>
  </mergeCells>
  <pageMargins left="0.23622047244094491" right="0.23622047244094491" top="0.74803149606299213" bottom="0.74803149606299213" header="0.31496062992125984" footer="0.31496062992125984"/>
  <pageSetup paperSize="8" scale="60" orientation="landscape" r:id="rId2"/>
  <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86"/>
  <sheetViews>
    <sheetView showGridLines="0" topLeftCell="B1" zoomScale="77" zoomScaleNormal="77" workbookViewId="0">
      <selection sqref="A1:L3"/>
    </sheetView>
  </sheetViews>
  <sheetFormatPr baseColWidth="10" defaultColWidth="11.44140625" defaultRowHeight="13.8" x14ac:dyDescent="0.25"/>
  <cols>
    <col min="1" max="1" width="21.33203125" style="135" customWidth="1"/>
    <col min="2" max="3" width="22.6640625" style="139" customWidth="1"/>
    <col min="4" max="4" width="25" style="135" customWidth="1"/>
    <col min="5" max="5" width="22.6640625" style="138" customWidth="1"/>
    <col min="6" max="6" width="27.6640625" style="135" bestFit="1" customWidth="1"/>
    <col min="7" max="7" width="24.88671875" style="135" customWidth="1"/>
    <col min="8" max="8" width="27.6640625" style="137" bestFit="1" customWidth="1"/>
    <col min="9" max="9" width="22.6640625" style="136" customWidth="1"/>
    <col min="10" max="10" width="36.6640625" style="135" bestFit="1" customWidth="1"/>
    <col min="11" max="11" width="22.6640625" style="135" customWidth="1"/>
    <col min="12" max="12" width="25" style="135" customWidth="1"/>
    <col min="13" max="13" width="20.109375" style="135" customWidth="1"/>
    <col min="14" max="14" width="4.109375" style="135" bestFit="1" customWidth="1"/>
    <col min="15" max="15" width="5.6640625" style="135" bestFit="1" customWidth="1"/>
    <col min="16" max="16" width="14.6640625" style="135" customWidth="1"/>
    <col min="17" max="16384" width="11.44140625" style="135"/>
  </cols>
  <sheetData>
    <row r="1" spans="1:17" x14ac:dyDescent="0.25">
      <c r="A1" s="304" t="s">
        <v>247</v>
      </c>
      <c r="B1" s="304"/>
      <c r="C1" s="304"/>
      <c r="D1" s="304"/>
      <c r="E1" s="304"/>
      <c r="F1" s="304"/>
      <c r="G1" s="304"/>
      <c r="H1" s="304"/>
      <c r="I1" s="304"/>
      <c r="J1" s="304"/>
      <c r="K1" s="304"/>
      <c r="L1" s="304"/>
      <c r="N1" s="162"/>
      <c r="O1" s="162"/>
      <c r="P1" s="162"/>
      <c r="Q1" s="162"/>
    </row>
    <row r="2" spans="1:17" x14ac:dyDescent="0.25">
      <c r="A2" s="304"/>
      <c r="B2" s="304"/>
      <c r="C2" s="304"/>
      <c r="D2" s="304"/>
      <c r="E2" s="304"/>
      <c r="F2" s="304"/>
      <c r="G2" s="304"/>
      <c r="H2" s="304"/>
      <c r="I2" s="304"/>
      <c r="J2" s="304"/>
      <c r="K2" s="304"/>
      <c r="L2" s="304"/>
      <c r="N2" s="162"/>
      <c r="O2" s="162"/>
      <c r="P2" s="162"/>
      <c r="Q2" s="162"/>
    </row>
    <row r="3" spans="1:17" x14ac:dyDescent="0.25">
      <c r="A3" s="304"/>
      <c r="B3" s="304"/>
      <c r="C3" s="304"/>
      <c r="D3" s="304"/>
      <c r="E3" s="304"/>
      <c r="F3" s="304"/>
      <c r="G3" s="304"/>
      <c r="H3" s="304"/>
      <c r="I3" s="304"/>
      <c r="J3" s="304"/>
      <c r="K3" s="304"/>
      <c r="L3" s="304"/>
      <c r="N3" s="162"/>
      <c r="O3" s="162"/>
      <c r="P3" s="162"/>
      <c r="Q3" s="162"/>
    </row>
    <row r="4" spans="1:17" ht="14.25" customHeight="1" x14ac:dyDescent="0.25">
      <c r="A4" s="196"/>
      <c r="B4" s="196"/>
      <c r="C4" s="196"/>
      <c r="D4" s="196"/>
      <c r="E4" s="196"/>
      <c r="F4" s="196"/>
      <c r="G4" s="196"/>
      <c r="H4" s="196"/>
      <c r="I4" s="196"/>
      <c r="J4" s="196"/>
      <c r="K4" s="196"/>
      <c r="L4" s="196"/>
    </row>
    <row r="5" spans="1:17" ht="14.25" customHeight="1" x14ac:dyDescent="0.25">
      <c r="A5" s="222"/>
      <c r="B5" s="222"/>
      <c r="C5" s="222"/>
      <c r="D5" s="303" t="s">
        <v>22</v>
      </c>
      <c r="E5" s="307" t="s">
        <v>200</v>
      </c>
      <c r="F5" s="308"/>
      <c r="G5" s="308"/>
      <c r="H5" s="309"/>
      <c r="I5" s="305" t="s">
        <v>131</v>
      </c>
      <c r="J5" s="305" t="s">
        <v>141</v>
      </c>
      <c r="K5" s="287" t="s">
        <v>245</v>
      </c>
      <c r="L5" s="222"/>
      <c r="M5" s="222"/>
      <c r="N5" s="222"/>
    </row>
    <row r="6" spans="1:17" x14ac:dyDescent="0.25">
      <c r="B6" s="135"/>
      <c r="D6" s="303"/>
      <c r="E6" s="229" t="s">
        <v>260</v>
      </c>
      <c r="F6" s="230" t="s">
        <v>261</v>
      </c>
      <c r="G6" s="229" t="s">
        <v>260</v>
      </c>
      <c r="H6" s="233" t="s">
        <v>261</v>
      </c>
      <c r="I6" s="306"/>
      <c r="J6" s="306"/>
      <c r="K6" s="289"/>
      <c r="L6" s="157"/>
    </row>
    <row r="7" spans="1:17" ht="15" customHeight="1" x14ac:dyDescent="0.25">
      <c r="B7" s="135"/>
      <c r="C7" s="275" t="s">
        <v>137</v>
      </c>
      <c r="D7" s="279" t="s">
        <v>195</v>
      </c>
      <c r="E7" s="283" t="s">
        <v>213</v>
      </c>
      <c r="F7" s="283" t="s">
        <v>262</v>
      </c>
      <c r="G7" s="180" t="s">
        <v>196</v>
      </c>
      <c r="H7" s="224" t="s">
        <v>263</v>
      </c>
      <c r="I7" s="227">
        <v>0.99329999999999996</v>
      </c>
      <c r="J7" s="145" t="s">
        <v>121</v>
      </c>
      <c r="K7" s="144" t="s">
        <v>201</v>
      </c>
      <c r="L7" s="141"/>
    </row>
    <row r="8" spans="1:17" ht="15" customHeight="1" x14ac:dyDescent="0.25">
      <c r="B8" s="135"/>
      <c r="C8" s="275"/>
      <c r="D8" s="280"/>
      <c r="E8" s="284"/>
      <c r="F8" s="284"/>
      <c r="G8" s="180" t="s">
        <v>197</v>
      </c>
      <c r="H8" s="225" t="s">
        <v>264</v>
      </c>
      <c r="I8" s="232">
        <v>1E-4</v>
      </c>
      <c r="J8" s="143" t="s">
        <v>121</v>
      </c>
      <c r="K8" s="140" t="s">
        <v>202</v>
      </c>
      <c r="L8" s="141"/>
    </row>
    <row r="9" spans="1:17" ht="15" customHeight="1" x14ac:dyDescent="0.25">
      <c r="B9" s="135"/>
      <c r="C9" s="275"/>
      <c r="D9" s="176" t="s">
        <v>206</v>
      </c>
      <c r="E9" s="231" t="s">
        <v>213</v>
      </c>
      <c r="F9" s="231" t="s">
        <v>277</v>
      </c>
      <c r="G9" s="175" t="s">
        <v>212</v>
      </c>
      <c r="H9" s="225" t="s">
        <v>278</v>
      </c>
      <c r="I9" s="146">
        <v>0.53510000000000002</v>
      </c>
      <c r="J9" s="145" t="s">
        <v>121</v>
      </c>
      <c r="K9" s="181" t="s">
        <v>214</v>
      </c>
      <c r="L9" s="141"/>
    </row>
    <row r="10" spans="1:17" ht="15" customHeight="1" x14ac:dyDescent="0.25">
      <c r="B10" s="135"/>
      <c r="C10" s="275"/>
      <c r="D10" s="176" t="s">
        <v>209</v>
      </c>
      <c r="E10" s="231" t="s">
        <v>213</v>
      </c>
      <c r="F10" s="223" t="s">
        <v>271</v>
      </c>
      <c r="G10" s="175" t="s">
        <v>218</v>
      </c>
      <c r="H10" s="231" t="s">
        <v>272</v>
      </c>
      <c r="I10" s="146">
        <v>0.17749999999999999</v>
      </c>
      <c r="J10" s="185" t="s">
        <v>124</v>
      </c>
      <c r="K10" s="182" t="s">
        <v>20</v>
      </c>
      <c r="L10" s="141"/>
    </row>
    <row r="11" spans="1:17" ht="15" customHeight="1" x14ac:dyDescent="0.25">
      <c r="B11" s="135"/>
      <c r="C11" s="275"/>
      <c r="D11" s="176" t="s">
        <v>220</v>
      </c>
      <c r="E11" s="231" t="s">
        <v>213</v>
      </c>
      <c r="F11" s="231" t="s">
        <v>283</v>
      </c>
      <c r="G11" s="175" t="s">
        <v>227</v>
      </c>
      <c r="H11" s="231" t="s">
        <v>284</v>
      </c>
      <c r="I11" s="187">
        <v>2.9999999999999997E-4</v>
      </c>
      <c r="J11" s="145" t="s">
        <v>121</v>
      </c>
      <c r="K11" s="181" t="s">
        <v>228</v>
      </c>
      <c r="L11" s="150"/>
    </row>
    <row r="12" spans="1:17" ht="15" customHeight="1" x14ac:dyDescent="0.25">
      <c r="B12" s="135"/>
      <c r="C12" s="275"/>
      <c r="D12" s="176" t="s">
        <v>234</v>
      </c>
      <c r="E12" s="231" t="s">
        <v>213</v>
      </c>
      <c r="F12" s="231" t="s">
        <v>293</v>
      </c>
      <c r="G12" s="175" t="s">
        <v>227</v>
      </c>
      <c r="H12" s="224" t="s">
        <v>294</v>
      </c>
      <c r="I12" s="146">
        <v>0.98460000000000003</v>
      </c>
      <c r="J12" s="145" t="s">
        <v>121</v>
      </c>
      <c r="K12" s="181" t="s">
        <v>235</v>
      </c>
      <c r="L12" s="141"/>
    </row>
    <row r="13" spans="1:17" ht="15" customHeight="1" x14ac:dyDescent="0.25">
      <c r="B13" s="135"/>
      <c r="C13" s="275" t="s">
        <v>128</v>
      </c>
      <c r="D13" s="279" t="s">
        <v>198</v>
      </c>
      <c r="E13" s="283" t="s">
        <v>213</v>
      </c>
      <c r="F13" s="283" t="s">
        <v>265</v>
      </c>
      <c r="G13" s="180" t="s">
        <v>196</v>
      </c>
      <c r="H13" s="224" t="s">
        <v>266</v>
      </c>
      <c r="I13" s="227">
        <v>9.8900000000000002E-2</v>
      </c>
      <c r="J13" s="145" t="s">
        <v>121</v>
      </c>
      <c r="K13" s="144" t="s">
        <v>203</v>
      </c>
      <c r="L13" s="141"/>
    </row>
    <row r="14" spans="1:17" ht="15" customHeight="1" x14ac:dyDescent="0.25">
      <c r="B14" s="135"/>
      <c r="C14" s="275"/>
      <c r="D14" s="280"/>
      <c r="E14" s="284"/>
      <c r="F14" s="284"/>
      <c r="G14" s="180" t="s">
        <v>197</v>
      </c>
      <c r="H14" s="225" t="s">
        <v>267</v>
      </c>
      <c r="I14" s="232">
        <v>1.1000000000000001E-3</v>
      </c>
      <c r="J14" s="143" t="s">
        <v>121</v>
      </c>
      <c r="K14" s="154" t="s">
        <v>204</v>
      </c>
      <c r="L14" s="141"/>
    </row>
    <row r="15" spans="1:17" ht="15" customHeight="1" x14ac:dyDescent="0.25">
      <c r="B15" s="135"/>
      <c r="C15" s="275"/>
      <c r="D15" s="176" t="s">
        <v>207</v>
      </c>
      <c r="E15" s="231" t="s">
        <v>213</v>
      </c>
      <c r="F15" s="231" t="s">
        <v>279</v>
      </c>
      <c r="G15" s="175" t="s">
        <v>212</v>
      </c>
      <c r="H15" s="226" t="s">
        <v>280</v>
      </c>
      <c r="I15" s="184">
        <v>0.3095</v>
      </c>
      <c r="J15" s="185" t="s">
        <v>124</v>
      </c>
      <c r="K15" s="182" t="s">
        <v>20</v>
      </c>
      <c r="L15" s="141"/>
    </row>
    <row r="16" spans="1:17" ht="15" customHeight="1" x14ac:dyDescent="0.25">
      <c r="B16" s="135"/>
      <c r="C16" s="275"/>
      <c r="D16" s="176" t="s">
        <v>210</v>
      </c>
      <c r="E16" s="231" t="s">
        <v>213</v>
      </c>
      <c r="F16" s="231" t="s">
        <v>273</v>
      </c>
      <c r="G16" s="175" t="s">
        <v>218</v>
      </c>
      <c r="H16" s="231" t="s">
        <v>274</v>
      </c>
      <c r="I16" s="184">
        <v>0.70030000000000003</v>
      </c>
      <c r="J16" s="142" t="s">
        <v>121</v>
      </c>
      <c r="K16" s="182" t="s">
        <v>216</v>
      </c>
      <c r="L16" s="141"/>
    </row>
    <row r="17" spans="1:12" ht="15" customHeight="1" x14ac:dyDescent="0.25">
      <c r="B17" s="135"/>
      <c r="C17" s="275"/>
      <c r="D17" s="176" t="s">
        <v>221</v>
      </c>
      <c r="E17" s="231" t="s">
        <v>213</v>
      </c>
      <c r="F17" s="231" t="s">
        <v>285</v>
      </c>
      <c r="G17" s="175" t="s">
        <v>227</v>
      </c>
      <c r="H17" s="231" t="s">
        <v>286</v>
      </c>
      <c r="I17" s="186" t="s">
        <v>231</v>
      </c>
      <c r="J17" s="145" t="s">
        <v>121</v>
      </c>
      <c r="K17" s="182" t="s">
        <v>229</v>
      </c>
      <c r="L17" s="141"/>
    </row>
    <row r="18" spans="1:12" ht="15" customHeight="1" x14ac:dyDescent="0.25">
      <c r="B18" s="135"/>
      <c r="C18" s="275"/>
      <c r="D18" s="176" t="s">
        <v>234</v>
      </c>
      <c r="E18" s="231" t="s">
        <v>213</v>
      </c>
      <c r="F18" s="231" t="s">
        <v>295</v>
      </c>
      <c r="G18" s="175" t="s">
        <v>227</v>
      </c>
      <c r="H18" s="224" t="s">
        <v>296</v>
      </c>
      <c r="I18" s="189">
        <v>0.73660000000000003</v>
      </c>
      <c r="J18" s="145" t="s">
        <v>121</v>
      </c>
      <c r="K18" s="182" t="s">
        <v>236</v>
      </c>
      <c r="L18" s="141"/>
    </row>
    <row r="19" spans="1:12" ht="15" customHeight="1" x14ac:dyDescent="0.25">
      <c r="B19" s="135"/>
      <c r="C19" s="275" t="s">
        <v>122</v>
      </c>
      <c r="D19" s="279" t="s">
        <v>199</v>
      </c>
      <c r="E19" s="283" t="s">
        <v>213</v>
      </c>
      <c r="F19" s="283" t="s">
        <v>268</v>
      </c>
      <c r="G19" s="180" t="s">
        <v>196</v>
      </c>
      <c r="H19" s="224" t="s">
        <v>269</v>
      </c>
      <c r="I19" s="227">
        <v>0.46970000000000001</v>
      </c>
      <c r="J19" s="145" t="s">
        <v>121</v>
      </c>
      <c r="K19" s="144" t="s">
        <v>205</v>
      </c>
      <c r="L19" s="141"/>
    </row>
    <row r="20" spans="1:12" ht="15" customHeight="1" x14ac:dyDescent="0.25">
      <c r="B20" s="135"/>
      <c r="C20" s="275"/>
      <c r="D20" s="280"/>
      <c r="E20" s="284"/>
      <c r="F20" s="284"/>
      <c r="G20" s="180" t="s">
        <v>197</v>
      </c>
      <c r="H20" s="226" t="s">
        <v>270</v>
      </c>
      <c r="I20" s="228">
        <v>6.2799999999999995E-2</v>
      </c>
      <c r="J20" s="142" t="s">
        <v>124</v>
      </c>
      <c r="K20" s="151" t="s">
        <v>20</v>
      </c>
      <c r="L20" s="141"/>
    </row>
    <row r="21" spans="1:12" ht="15" customHeight="1" x14ac:dyDescent="0.25">
      <c r="B21" s="135"/>
      <c r="C21" s="275"/>
      <c r="D21" s="176" t="s">
        <v>208</v>
      </c>
      <c r="E21" s="231" t="s">
        <v>213</v>
      </c>
      <c r="F21" s="231" t="s">
        <v>281</v>
      </c>
      <c r="G21" s="175" t="s">
        <v>212</v>
      </c>
      <c r="H21" s="225" t="s">
        <v>282</v>
      </c>
      <c r="I21" s="159">
        <v>0.86719999999999997</v>
      </c>
      <c r="J21" s="142" t="s">
        <v>121</v>
      </c>
      <c r="K21" s="181" t="s">
        <v>215</v>
      </c>
      <c r="L21" s="141"/>
    </row>
    <row r="22" spans="1:12" ht="15" customHeight="1" x14ac:dyDescent="0.25">
      <c r="B22" s="135"/>
      <c r="C22" s="275"/>
      <c r="D22" s="176" t="s">
        <v>211</v>
      </c>
      <c r="E22" s="231" t="s">
        <v>213</v>
      </c>
      <c r="F22" s="231" t="s">
        <v>275</v>
      </c>
      <c r="G22" s="175" t="s">
        <v>218</v>
      </c>
      <c r="H22" s="231" t="s">
        <v>276</v>
      </c>
      <c r="I22" s="159">
        <v>0.1305</v>
      </c>
      <c r="J22" s="142" t="s">
        <v>121</v>
      </c>
      <c r="K22" s="181" t="s">
        <v>217</v>
      </c>
      <c r="L22" s="150"/>
    </row>
    <row r="23" spans="1:12" ht="15" customHeight="1" x14ac:dyDescent="0.25">
      <c r="B23" s="135"/>
      <c r="C23" s="275"/>
      <c r="D23" s="176" t="s">
        <v>222</v>
      </c>
      <c r="E23" s="231" t="s">
        <v>213</v>
      </c>
      <c r="F23" s="231" t="s">
        <v>287</v>
      </c>
      <c r="G23" s="175" t="s">
        <v>227</v>
      </c>
      <c r="H23" s="231" t="s">
        <v>288</v>
      </c>
      <c r="I23" s="159">
        <v>0.5232</v>
      </c>
      <c r="J23" s="145" t="s">
        <v>121</v>
      </c>
      <c r="K23" s="181" t="s">
        <v>230</v>
      </c>
      <c r="L23" s="141"/>
    </row>
    <row r="24" spans="1:12" ht="15" customHeight="1" x14ac:dyDescent="0.25">
      <c r="B24" s="135"/>
      <c r="C24" s="275"/>
      <c r="D24" s="176" t="s">
        <v>234</v>
      </c>
      <c r="E24" s="231" t="s">
        <v>213</v>
      </c>
      <c r="F24" s="231" t="s">
        <v>297</v>
      </c>
      <c r="G24" s="175" t="s">
        <v>227</v>
      </c>
      <c r="H24" s="231" t="s">
        <v>298</v>
      </c>
      <c r="I24" s="159">
        <v>0.2475</v>
      </c>
      <c r="J24" s="145" t="s">
        <v>303</v>
      </c>
      <c r="K24" s="181" t="s">
        <v>237</v>
      </c>
      <c r="L24" s="141"/>
    </row>
    <row r="25" spans="1:12" ht="15" customHeight="1" x14ac:dyDescent="0.25">
      <c r="B25" s="135"/>
      <c r="C25" s="275" t="s">
        <v>225</v>
      </c>
      <c r="D25" s="176" t="s">
        <v>223</v>
      </c>
      <c r="E25" s="231" t="s">
        <v>213</v>
      </c>
      <c r="F25" s="231" t="s">
        <v>289</v>
      </c>
      <c r="G25" s="175" t="s">
        <v>227</v>
      </c>
      <c r="H25" s="231" t="s">
        <v>290</v>
      </c>
      <c r="I25" s="146">
        <v>0.62949999999999995</v>
      </c>
      <c r="J25" s="145" t="s">
        <v>121</v>
      </c>
      <c r="K25" s="182" t="s">
        <v>232</v>
      </c>
      <c r="L25" s="141"/>
    </row>
    <row r="26" spans="1:12" ht="15" customHeight="1" x14ac:dyDescent="0.25">
      <c r="B26" s="135"/>
      <c r="C26" s="275"/>
      <c r="D26" s="176" t="s">
        <v>234</v>
      </c>
      <c r="E26" s="231" t="s">
        <v>213</v>
      </c>
      <c r="F26" s="231" t="s">
        <v>299</v>
      </c>
      <c r="G26" s="175" t="s">
        <v>227</v>
      </c>
      <c r="H26" s="231" t="s">
        <v>300</v>
      </c>
      <c r="I26" s="146">
        <v>0.1133</v>
      </c>
      <c r="J26" s="145" t="s">
        <v>121</v>
      </c>
      <c r="K26" s="182" t="s">
        <v>238</v>
      </c>
      <c r="L26" s="141"/>
    </row>
    <row r="27" spans="1:12" ht="15" customHeight="1" x14ac:dyDescent="0.25">
      <c r="B27" s="135"/>
      <c r="C27" s="275" t="s">
        <v>226</v>
      </c>
      <c r="D27" s="176" t="s">
        <v>224</v>
      </c>
      <c r="E27" s="231" t="s">
        <v>213</v>
      </c>
      <c r="F27" s="231" t="s">
        <v>291</v>
      </c>
      <c r="G27" s="175" t="s">
        <v>227</v>
      </c>
      <c r="H27" s="231" t="s">
        <v>292</v>
      </c>
      <c r="I27" s="188">
        <v>3.7000000000000002E-3</v>
      </c>
      <c r="J27" s="185" t="s">
        <v>121</v>
      </c>
      <c r="K27" s="182" t="s">
        <v>233</v>
      </c>
      <c r="L27" s="141"/>
    </row>
    <row r="28" spans="1:12" ht="15" customHeight="1" x14ac:dyDescent="0.25">
      <c r="B28" s="135"/>
      <c r="C28" s="275"/>
      <c r="D28" s="176" t="s">
        <v>234</v>
      </c>
      <c r="E28" s="231" t="s">
        <v>213</v>
      </c>
      <c r="F28" s="231" t="s">
        <v>301</v>
      </c>
      <c r="G28" s="175" t="s">
        <v>227</v>
      </c>
      <c r="H28" s="231" t="s">
        <v>302</v>
      </c>
      <c r="I28" s="186" t="s">
        <v>239</v>
      </c>
      <c r="J28" s="185" t="s">
        <v>121</v>
      </c>
      <c r="K28" s="182" t="s">
        <v>240</v>
      </c>
      <c r="L28" s="141"/>
    </row>
    <row r="29" spans="1:12" ht="15" customHeight="1" x14ac:dyDescent="0.25">
      <c r="I29" s="141"/>
    </row>
    <row r="30" spans="1:12" ht="15" customHeight="1" x14ac:dyDescent="0.25">
      <c r="I30" s="141"/>
    </row>
    <row r="31" spans="1:12" ht="15" customHeight="1" x14ac:dyDescent="0.25">
      <c r="A31" s="139"/>
      <c r="C31" s="135"/>
      <c r="D31" s="138"/>
      <c r="E31" s="135"/>
      <c r="G31" s="137"/>
      <c r="H31" s="150"/>
      <c r="I31" s="135"/>
    </row>
    <row r="32" spans="1:12" ht="15" customHeight="1" x14ac:dyDescent="0.25">
      <c r="A32" s="281" t="s">
        <v>194</v>
      </c>
      <c r="B32" s="281"/>
      <c r="C32" s="281"/>
      <c r="D32" s="281"/>
      <c r="E32" s="281"/>
      <c r="F32" s="281"/>
      <c r="G32" s="281"/>
      <c r="H32" s="281"/>
      <c r="I32" s="281"/>
      <c r="J32" s="281"/>
      <c r="K32" s="281"/>
      <c r="L32" s="281"/>
    </row>
    <row r="33" spans="1:12" ht="15" customHeight="1" x14ac:dyDescent="0.25">
      <c r="A33" s="282" t="s">
        <v>142</v>
      </c>
      <c r="B33" s="282"/>
      <c r="C33" s="282"/>
      <c r="D33" s="282"/>
      <c r="E33" s="282"/>
      <c r="F33" s="282"/>
      <c r="G33" s="282"/>
      <c r="H33" s="282"/>
      <c r="I33" s="282"/>
      <c r="J33" s="282"/>
      <c r="K33" s="282"/>
      <c r="L33" s="282"/>
    </row>
    <row r="34" spans="1:12" ht="15" customHeight="1" x14ac:dyDescent="0.25">
      <c r="A34" s="158"/>
      <c r="B34" s="287" t="s">
        <v>140</v>
      </c>
      <c r="C34" s="276" t="s">
        <v>146</v>
      </c>
      <c r="D34" s="277"/>
      <c r="E34" s="277"/>
      <c r="F34" s="277"/>
      <c r="G34" s="277"/>
      <c r="H34" s="277"/>
      <c r="I34" s="277"/>
      <c r="J34" s="277"/>
      <c r="K34" s="277"/>
      <c r="L34" s="278"/>
    </row>
    <row r="35" spans="1:12" ht="15" customHeight="1" x14ac:dyDescent="0.25">
      <c r="A35" s="158"/>
      <c r="B35" s="288"/>
      <c r="C35" s="290" t="s">
        <v>145</v>
      </c>
      <c r="D35" s="291"/>
      <c r="E35" s="290" t="s">
        <v>147</v>
      </c>
      <c r="F35" s="291"/>
      <c r="G35" s="290" t="s">
        <v>148</v>
      </c>
      <c r="H35" s="291"/>
      <c r="I35" s="290" t="s">
        <v>149</v>
      </c>
      <c r="J35" s="291"/>
      <c r="K35" s="290" t="s">
        <v>151</v>
      </c>
      <c r="L35" s="291"/>
    </row>
    <row r="36" spans="1:12" ht="15" customHeight="1" x14ac:dyDescent="0.25">
      <c r="A36" s="158"/>
      <c r="B36" s="289"/>
      <c r="C36" s="161" t="s">
        <v>139</v>
      </c>
      <c r="D36" s="160" t="s">
        <v>138</v>
      </c>
      <c r="E36" s="161" t="s">
        <v>139</v>
      </c>
      <c r="F36" s="160" t="s">
        <v>138</v>
      </c>
      <c r="G36" s="161" t="s">
        <v>139</v>
      </c>
      <c r="H36" s="160" t="s">
        <v>138</v>
      </c>
      <c r="I36" s="161" t="s">
        <v>139</v>
      </c>
      <c r="J36" s="160" t="s">
        <v>138</v>
      </c>
      <c r="K36" s="161" t="s">
        <v>139</v>
      </c>
      <c r="L36" s="160" t="s">
        <v>138</v>
      </c>
    </row>
    <row r="37" spans="1:12" ht="15" customHeight="1" x14ac:dyDescent="0.25">
      <c r="A37" s="279" t="s">
        <v>5</v>
      </c>
      <c r="B37" s="292">
        <v>0</v>
      </c>
      <c r="C37" s="193" t="s">
        <v>120</v>
      </c>
      <c r="D37" s="165">
        <v>0.99990000000000001</v>
      </c>
      <c r="E37" s="193" t="s">
        <v>120</v>
      </c>
      <c r="F37" s="165">
        <v>0.99990000000000001</v>
      </c>
      <c r="G37" s="146" t="s">
        <v>120</v>
      </c>
      <c r="H37" s="165">
        <v>0.99990000000000001</v>
      </c>
      <c r="I37" s="193" t="s">
        <v>120</v>
      </c>
      <c r="J37" s="165">
        <v>0.99990000000000001</v>
      </c>
      <c r="K37" s="193" t="s">
        <v>120</v>
      </c>
      <c r="L37" s="165">
        <v>0.99990000000000001</v>
      </c>
    </row>
    <row r="38" spans="1:12" ht="15" customHeight="1" x14ac:dyDescent="0.25">
      <c r="A38" s="295"/>
      <c r="B38" s="293"/>
      <c r="C38" s="183" t="s">
        <v>143</v>
      </c>
      <c r="D38" s="152">
        <v>0.99990000000000001</v>
      </c>
      <c r="E38" s="147" t="s">
        <v>152</v>
      </c>
      <c r="F38" s="152">
        <v>0.99990000000000001</v>
      </c>
      <c r="G38" s="147" t="s">
        <v>143</v>
      </c>
      <c r="H38" s="152">
        <v>0.99990000000000001</v>
      </c>
      <c r="I38" s="147" t="s">
        <v>174</v>
      </c>
      <c r="J38" s="152">
        <v>0.99990000000000001</v>
      </c>
      <c r="K38" s="147" t="s">
        <v>174</v>
      </c>
      <c r="L38" s="152">
        <v>0.99990000000000001</v>
      </c>
    </row>
    <row r="39" spans="1:12" ht="15" customHeight="1" x14ac:dyDescent="0.25">
      <c r="A39" s="295"/>
      <c r="B39" s="294"/>
      <c r="C39" s="183" t="s">
        <v>144</v>
      </c>
      <c r="D39" s="152">
        <v>0.99990000000000001</v>
      </c>
      <c r="E39" s="172" t="s">
        <v>20</v>
      </c>
      <c r="F39" s="171" t="s">
        <v>20</v>
      </c>
      <c r="G39" s="172" t="s">
        <v>20</v>
      </c>
      <c r="H39" s="171" t="s">
        <v>20</v>
      </c>
      <c r="I39" s="172" t="s">
        <v>20</v>
      </c>
      <c r="J39" s="171" t="s">
        <v>20</v>
      </c>
      <c r="K39" s="172" t="s">
        <v>20</v>
      </c>
      <c r="L39" s="171" t="s">
        <v>20</v>
      </c>
    </row>
    <row r="40" spans="1:12" ht="15" customHeight="1" x14ac:dyDescent="0.25">
      <c r="A40" s="295"/>
      <c r="B40" s="292">
        <v>1</v>
      </c>
      <c r="C40" s="193" t="s">
        <v>120</v>
      </c>
      <c r="D40" s="165">
        <v>0.98670000000000002</v>
      </c>
      <c r="E40" s="193" t="s">
        <v>120</v>
      </c>
      <c r="F40" s="165">
        <v>0.99829999999999997</v>
      </c>
      <c r="G40" s="146" t="s">
        <v>120</v>
      </c>
      <c r="H40" s="165">
        <v>0.81169999999999998</v>
      </c>
      <c r="I40" s="193" t="s">
        <v>120</v>
      </c>
      <c r="J40" s="165">
        <v>0.92679999999999996</v>
      </c>
      <c r="K40" s="193" t="s">
        <v>120</v>
      </c>
      <c r="L40" s="165">
        <v>0.98850000000000005</v>
      </c>
    </row>
    <row r="41" spans="1:12" ht="15" customHeight="1" x14ac:dyDescent="0.25">
      <c r="A41" s="295"/>
      <c r="B41" s="293"/>
      <c r="C41" s="183" t="s">
        <v>143</v>
      </c>
      <c r="D41" s="152">
        <v>0.99939999999999996</v>
      </c>
      <c r="E41" s="147" t="s">
        <v>152</v>
      </c>
      <c r="F41" s="152">
        <v>0.97740000000000005</v>
      </c>
      <c r="G41" s="147" t="s">
        <v>143</v>
      </c>
      <c r="H41" s="152">
        <v>0.91439999999999999</v>
      </c>
      <c r="I41" s="147" t="s">
        <v>174</v>
      </c>
      <c r="J41" s="167">
        <v>1E-4</v>
      </c>
      <c r="K41" s="147" t="s">
        <v>174</v>
      </c>
      <c r="L41" s="167">
        <v>4.0000000000000002E-4</v>
      </c>
    </row>
    <row r="42" spans="1:12" ht="15" customHeight="1" x14ac:dyDescent="0.25">
      <c r="A42" s="295"/>
      <c r="B42" s="294"/>
      <c r="C42" s="183" t="s">
        <v>144</v>
      </c>
      <c r="D42" s="152">
        <v>0.83040000000000003</v>
      </c>
      <c r="E42" s="172" t="s">
        <v>20</v>
      </c>
      <c r="F42" s="171" t="s">
        <v>20</v>
      </c>
      <c r="G42" s="172" t="s">
        <v>20</v>
      </c>
      <c r="H42" s="171" t="s">
        <v>20</v>
      </c>
      <c r="I42" s="172" t="s">
        <v>20</v>
      </c>
      <c r="J42" s="171" t="s">
        <v>20</v>
      </c>
      <c r="K42" s="172" t="s">
        <v>20</v>
      </c>
      <c r="L42" s="171" t="s">
        <v>20</v>
      </c>
    </row>
    <row r="43" spans="1:12" ht="15" customHeight="1" x14ac:dyDescent="0.25">
      <c r="A43" s="295"/>
      <c r="B43" s="292">
        <v>2</v>
      </c>
      <c r="C43" s="193" t="s">
        <v>120</v>
      </c>
      <c r="D43" s="166">
        <v>2.0199999999999999E-2</v>
      </c>
      <c r="E43" s="193" t="s">
        <v>120</v>
      </c>
      <c r="F43" s="166">
        <v>1E-4</v>
      </c>
      <c r="G43" s="146" t="s">
        <v>120</v>
      </c>
      <c r="H43" s="165">
        <v>0.26910000000000001</v>
      </c>
      <c r="I43" s="193" t="s">
        <v>120</v>
      </c>
      <c r="J43" s="166">
        <v>1E-4</v>
      </c>
      <c r="K43" s="193" t="s">
        <v>120</v>
      </c>
      <c r="L43" s="179" t="s">
        <v>179</v>
      </c>
    </row>
    <row r="44" spans="1:12" ht="15" customHeight="1" x14ac:dyDescent="0.25">
      <c r="A44" s="295"/>
      <c r="B44" s="293"/>
      <c r="C44" s="183" t="s">
        <v>143</v>
      </c>
      <c r="D44" s="152">
        <v>0.53090000000000004</v>
      </c>
      <c r="E44" s="147" t="s">
        <v>152</v>
      </c>
      <c r="F44" s="167">
        <v>3.1399999999999997E-2</v>
      </c>
      <c r="G44" s="147" t="s">
        <v>143</v>
      </c>
      <c r="H44" s="152">
        <v>0.37190000000000001</v>
      </c>
      <c r="I44" s="147" t="s">
        <v>174</v>
      </c>
      <c r="J44" s="167">
        <v>1E-4</v>
      </c>
      <c r="K44" s="147" t="s">
        <v>174</v>
      </c>
      <c r="L44" s="167">
        <v>1E-4</v>
      </c>
    </row>
    <row r="45" spans="1:12" ht="15" customHeight="1" x14ac:dyDescent="0.25">
      <c r="A45" s="295"/>
      <c r="B45" s="294"/>
      <c r="C45" s="183" t="s">
        <v>144</v>
      </c>
      <c r="D45" s="152">
        <v>0.873</v>
      </c>
      <c r="E45" s="147"/>
      <c r="F45" s="152"/>
      <c r="G45" s="172" t="s">
        <v>20</v>
      </c>
      <c r="H45" s="171" t="s">
        <v>20</v>
      </c>
      <c r="I45" s="172" t="s">
        <v>20</v>
      </c>
      <c r="J45" s="171" t="s">
        <v>20</v>
      </c>
      <c r="K45" s="172" t="s">
        <v>20</v>
      </c>
      <c r="L45" s="171" t="s">
        <v>20</v>
      </c>
    </row>
    <row r="46" spans="1:12" ht="15" customHeight="1" x14ac:dyDescent="0.25">
      <c r="A46" s="295"/>
      <c r="B46" s="292">
        <v>3</v>
      </c>
      <c r="C46" s="193" t="s">
        <v>120</v>
      </c>
      <c r="D46" s="166">
        <v>2.0999999999999999E-3</v>
      </c>
      <c r="E46" s="193" t="s">
        <v>120</v>
      </c>
      <c r="F46" s="166">
        <v>1E-4</v>
      </c>
      <c r="G46" s="146" t="s">
        <v>120</v>
      </c>
      <c r="H46" s="166">
        <v>1.3100000000000001E-2</v>
      </c>
      <c r="I46" s="193" t="s">
        <v>120</v>
      </c>
      <c r="J46" s="166">
        <v>1E-4</v>
      </c>
      <c r="K46" s="193" t="s">
        <v>120</v>
      </c>
      <c r="L46" s="166">
        <v>3.8999999999999998E-3</v>
      </c>
    </row>
    <row r="47" spans="1:12" ht="15" customHeight="1" x14ac:dyDescent="0.25">
      <c r="A47" s="295"/>
      <c r="B47" s="293"/>
      <c r="C47" s="183" t="s">
        <v>143</v>
      </c>
      <c r="D47" s="167">
        <v>1.5800000000000002E-2</v>
      </c>
      <c r="E47" s="147" t="s">
        <v>152</v>
      </c>
      <c r="F47" s="168" t="s">
        <v>153</v>
      </c>
      <c r="G47" s="147" t="s">
        <v>143</v>
      </c>
      <c r="H47" s="152">
        <v>0.17169999999999999</v>
      </c>
      <c r="I47" s="147" t="s">
        <v>174</v>
      </c>
      <c r="J47" s="178">
        <v>1E-4</v>
      </c>
      <c r="K47" s="147" t="s">
        <v>174</v>
      </c>
      <c r="L47" s="178">
        <v>1E-4</v>
      </c>
    </row>
    <row r="48" spans="1:12" ht="15" customHeight="1" x14ac:dyDescent="0.25">
      <c r="A48" s="295"/>
      <c r="B48" s="294"/>
      <c r="C48" s="159" t="s">
        <v>144</v>
      </c>
      <c r="D48" s="148">
        <v>0.99870000000000003</v>
      </c>
      <c r="E48" s="172" t="s">
        <v>20</v>
      </c>
      <c r="F48" s="171" t="s">
        <v>20</v>
      </c>
      <c r="G48" s="172" t="s">
        <v>20</v>
      </c>
      <c r="H48" s="171" t="s">
        <v>20</v>
      </c>
      <c r="I48" s="172" t="s">
        <v>20</v>
      </c>
      <c r="J48" s="171" t="s">
        <v>20</v>
      </c>
      <c r="K48" s="172" t="s">
        <v>20</v>
      </c>
      <c r="L48" s="171" t="s">
        <v>20</v>
      </c>
    </row>
    <row r="49" spans="1:13" ht="15" customHeight="1" x14ac:dyDescent="0.25">
      <c r="A49" s="295"/>
      <c r="B49" s="292">
        <v>4</v>
      </c>
      <c r="C49" s="164" t="s">
        <v>20</v>
      </c>
      <c r="D49" s="143" t="s">
        <v>20</v>
      </c>
      <c r="E49" s="164" t="s">
        <v>20</v>
      </c>
      <c r="F49" s="164" t="s">
        <v>20</v>
      </c>
      <c r="G49" s="146" t="s">
        <v>120</v>
      </c>
      <c r="H49" s="166">
        <v>1E-4</v>
      </c>
      <c r="I49" s="164" t="s">
        <v>20</v>
      </c>
      <c r="J49" s="145" t="s">
        <v>20</v>
      </c>
      <c r="K49" s="164" t="s">
        <v>20</v>
      </c>
      <c r="L49" s="145" t="s">
        <v>20</v>
      </c>
    </row>
    <row r="50" spans="1:13" ht="15" customHeight="1" x14ac:dyDescent="0.25">
      <c r="A50" s="295"/>
      <c r="B50" s="294"/>
      <c r="C50" s="170" t="s">
        <v>20</v>
      </c>
      <c r="D50" s="171" t="s">
        <v>20</v>
      </c>
      <c r="E50" s="172" t="s">
        <v>20</v>
      </c>
      <c r="F50" s="171" t="s">
        <v>20</v>
      </c>
      <c r="G50" s="147" t="s">
        <v>143</v>
      </c>
      <c r="H50" s="152">
        <v>0.99860000000000004</v>
      </c>
      <c r="I50" s="172" t="s">
        <v>20</v>
      </c>
      <c r="J50" s="171" t="s">
        <v>20</v>
      </c>
      <c r="K50" s="172" t="s">
        <v>20</v>
      </c>
      <c r="L50" s="171" t="s">
        <v>20</v>
      </c>
    </row>
    <row r="51" spans="1:13" ht="15" customHeight="1" x14ac:dyDescent="0.25">
      <c r="A51" s="295"/>
      <c r="B51" s="292">
        <v>5</v>
      </c>
      <c r="C51" s="173" t="s">
        <v>20</v>
      </c>
      <c r="D51" s="174" t="s">
        <v>20</v>
      </c>
      <c r="E51" s="173" t="s">
        <v>20</v>
      </c>
      <c r="F51" s="173" t="s">
        <v>20</v>
      </c>
      <c r="G51" s="146" t="s">
        <v>120</v>
      </c>
      <c r="H51" s="166">
        <v>1E-4</v>
      </c>
      <c r="I51" s="173" t="s">
        <v>20</v>
      </c>
      <c r="J51" s="174" t="s">
        <v>20</v>
      </c>
      <c r="K51" s="173" t="s">
        <v>20</v>
      </c>
      <c r="L51" s="174" t="s">
        <v>20</v>
      </c>
    </row>
    <row r="52" spans="1:13" ht="15" customHeight="1" x14ac:dyDescent="0.25">
      <c r="A52" s="280"/>
      <c r="B52" s="294"/>
      <c r="C52" s="170" t="s">
        <v>20</v>
      </c>
      <c r="D52" s="171" t="s">
        <v>20</v>
      </c>
      <c r="E52" s="172" t="s">
        <v>20</v>
      </c>
      <c r="F52" s="171" t="s">
        <v>20</v>
      </c>
      <c r="G52" s="159" t="s">
        <v>143</v>
      </c>
      <c r="H52" s="148">
        <v>0.44790000000000002</v>
      </c>
      <c r="I52" s="172" t="s">
        <v>20</v>
      </c>
      <c r="J52" s="171" t="s">
        <v>20</v>
      </c>
      <c r="K52" s="172" t="s">
        <v>20</v>
      </c>
      <c r="L52" s="171" t="s">
        <v>20</v>
      </c>
    </row>
    <row r="53" spans="1:13" ht="15" customHeight="1" x14ac:dyDescent="0.25">
      <c r="A53" s="139"/>
      <c r="B53" s="135"/>
      <c r="C53" s="135"/>
      <c r="E53" s="135"/>
      <c r="H53" s="135"/>
      <c r="I53" s="158"/>
      <c r="J53" s="158"/>
      <c r="K53" s="158"/>
      <c r="L53" s="158"/>
    </row>
    <row r="54" spans="1:13" x14ac:dyDescent="0.25">
      <c r="C54" s="135"/>
      <c r="E54" s="135"/>
      <c r="H54" s="135"/>
      <c r="I54" s="135"/>
      <c r="J54" s="169"/>
      <c r="K54" s="169"/>
      <c r="L54" s="169"/>
      <c r="M54" s="169"/>
    </row>
    <row r="55" spans="1:13" x14ac:dyDescent="0.25">
      <c r="C55" s="135"/>
      <c r="E55" s="135"/>
      <c r="H55" s="135"/>
      <c r="I55" s="135"/>
    </row>
    <row r="56" spans="1:13" x14ac:dyDescent="0.25">
      <c r="D56" s="276" t="s">
        <v>136</v>
      </c>
      <c r="E56" s="277"/>
      <c r="F56" s="156" t="s">
        <v>135</v>
      </c>
      <c r="G56" s="156" t="s">
        <v>134</v>
      </c>
      <c r="H56" s="156" t="s">
        <v>133</v>
      </c>
      <c r="I56" s="156" t="s">
        <v>132</v>
      </c>
      <c r="J56" s="155" t="s">
        <v>131</v>
      </c>
    </row>
    <row r="57" spans="1:13" x14ac:dyDescent="0.25">
      <c r="D57" s="298" t="s">
        <v>145</v>
      </c>
      <c r="E57" s="299"/>
      <c r="F57" s="299"/>
      <c r="G57" s="299"/>
      <c r="H57" s="299"/>
      <c r="I57" s="299"/>
      <c r="J57" s="300"/>
    </row>
    <row r="58" spans="1:13" x14ac:dyDescent="0.25">
      <c r="D58" s="301" t="s">
        <v>130</v>
      </c>
      <c r="E58" s="302"/>
      <c r="F58" s="153">
        <v>252.3</v>
      </c>
      <c r="G58" s="153">
        <v>9</v>
      </c>
      <c r="H58" s="153">
        <v>28.03</v>
      </c>
      <c r="I58" s="153" t="s">
        <v>154</v>
      </c>
      <c r="J58" s="152" t="s">
        <v>155</v>
      </c>
    </row>
    <row r="59" spans="1:13" x14ac:dyDescent="0.25">
      <c r="D59" s="285" t="s">
        <v>129</v>
      </c>
      <c r="E59" s="286"/>
      <c r="F59" s="153">
        <v>87.14</v>
      </c>
      <c r="G59" s="153">
        <v>3</v>
      </c>
      <c r="H59" s="153">
        <v>29.05</v>
      </c>
      <c r="I59" s="153" t="s">
        <v>156</v>
      </c>
      <c r="J59" s="152" t="s">
        <v>157</v>
      </c>
    </row>
    <row r="60" spans="1:13" x14ac:dyDescent="0.25">
      <c r="D60" s="285" t="s">
        <v>127</v>
      </c>
      <c r="E60" s="286"/>
      <c r="F60" s="153">
        <v>265.7</v>
      </c>
      <c r="G60" s="153">
        <v>3</v>
      </c>
      <c r="H60" s="153">
        <v>88.58</v>
      </c>
      <c r="I60" s="153" t="s">
        <v>158</v>
      </c>
      <c r="J60" s="152" t="s">
        <v>159</v>
      </c>
    </row>
    <row r="61" spans="1:13" x14ac:dyDescent="0.25">
      <c r="D61" s="285" t="s">
        <v>126</v>
      </c>
      <c r="E61" s="286"/>
      <c r="F61" s="153">
        <v>277.5</v>
      </c>
      <c r="G61" s="153">
        <v>16</v>
      </c>
      <c r="H61" s="153">
        <v>17.34</v>
      </c>
      <c r="I61" s="153" t="s">
        <v>160</v>
      </c>
      <c r="J61" s="152" t="s">
        <v>161</v>
      </c>
    </row>
    <row r="62" spans="1:13" x14ac:dyDescent="0.25">
      <c r="D62" s="296" t="s">
        <v>123</v>
      </c>
      <c r="E62" s="297"/>
      <c r="F62" s="153">
        <v>437.8</v>
      </c>
      <c r="G62" s="153">
        <v>48</v>
      </c>
      <c r="H62" s="153">
        <v>9.1199999999999992</v>
      </c>
      <c r="I62" s="153"/>
      <c r="J62" s="152"/>
    </row>
    <row r="63" spans="1:13" x14ac:dyDescent="0.25">
      <c r="D63" s="298" t="s">
        <v>147</v>
      </c>
      <c r="E63" s="299"/>
      <c r="F63" s="299"/>
      <c r="G63" s="299"/>
      <c r="H63" s="299"/>
      <c r="I63" s="299"/>
      <c r="J63" s="300"/>
    </row>
    <row r="64" spans="1:13" x14ac:dyDescent="0.25">
      <c r="D64" s="301" t="s">
        <v>130</v>
      </c>
      <c r="E64" s="302"/>
      <c r="F64" s="153">
        <v>426</v>
      </c>
      <c r="G64" s="153">
        <v>6</v>
      </c>
      <c r="H64" s="153">
        <v>71</v>
      </c>
      <c r="I64" s="153" t="s">
        <v>162</v>
      </c>
      <c r="J64" s="152" t="s">
        <v>125</v>
      </c>
    </row>
    <row r="65" spans="4:10" x14ac:dyDescent="0.25">
      <c r="D65" s="285" t="s">
        <v>129</v>
      </c>
      <c r="E65" s="286"/>
      <c r="F65" s="153">
        <v>221.1</v>
      </c>
      <c r="G65" s="153">
        <v>3</v>
      </c>
      <c r="H65" s="153">
        <v>73.69</v>
      </c>
      <c r="I65" s="153" t="s">
        <v>163</v>
      </c>
      <c r="J65" s="152" t="s">
        <v>125</v>
      </c>
    </row>
    <row r="66" spans="4:10" x14ac:dyDescent="0.25">
      <c r="D66" s="285" t="s">
        <v>127</v>
      </c>
      <c r="E66" s="286"/>
      <c r="F66" s="153">
        <v>396.4</v>
      </c>
      <c r="G66" s="153">
        <v>2</v>
      </c>
      <c r="H66" s="153">
        <v>198.2</v>
      </c>
      <c r="I66" s="153" t="s">
        <v>164</v>
      </c>
      <c r="J66" s="152" t="s">
        <v>165</v>
      </c>
    </row>
    <row r="67" spans="4:10" x14ac:dyDescent="0.25">
      <c r="D67" s="285" t="s">
        <v>126</v>
      </c>
      <c r="E67" s="286"/>
      <c r="F67" s="153">
        <v>99.21</v>
      </c>
      <c r="G67" s="153">
        <v>11</v>
      </c>
      <c r="H67" s="153">
        <v>9.0190000000000001</v>
      </c>
      <c r="I67" s="153" t="s">
        <v>166</v>
      </c>
      <c r="J67" s="152" t="s">
        <v>167</v>
      </c>
    </row>
    <row r="68" spans="4:10" x14ac:dyDescent="0.25">
      <c r="D68" s="296" t="s">
        <v>123</v>
      </c>
      <c r="E68" s="297"/>
      <c r="F68" s="153">
        <v>99.8</v>
      </c>
      <c r="G68" s="153">
        <v>33</v>
      </c>
      <c r="H68" s="153">
        <v>3.024</v>
      </c>
      <c r="I68" s="153"/>
      <c r="J68" s="152"/>
    </row>
    <row r="69" spans="4:10" x14ac:dyDescent="0.25">
      <c r="D69" s="298" t="s">
        <v>148</v>
      </c>
      <c r="E69" s="299"/>
      <c r="F69" s="299"/>
      <c r="G69" s="299"/>
      <c r="H69" s="299"/>
      <c r="I69" s="299"/>
      <c r="J69" s="300"/>
    </row>
    <row r="70" spans="4:10" x14ac:dyDescent="0.25">
      <c r="D70" s="301" t="s">
        <v>130</v>
      </c>
      <c r="E70" s="302"/>
      <c r="F70" s="153">
        <v>1535</v>
      </c>
      <c r="G70" s="153">
        <v>10</v>
      </c>
      <c r="H70" s="153">
        <v>153.5</v>
      </c>
      <c r="I70" s="153" t="s">
        <v>168</v>
      </c>
      <c r="J70" s="152" t="s">
        <v>125</v>
      </c>
    </row>
    <row r="71" spans="4:10" x14ac:dyDescent="0.25">
      <c r="D71" s="285" t="s">
        <v>129</v>
      </c>
      <c r="E71" s="286"/>
      <c r="F71" s="153">
        <v>198</v>
      </c>
      <c r="G71" s="153">
        <v>5</v>
      </c>
      <c r="H71" s="153">
        <v>39.61</v>
      </c>
      <c r="I71" s="153" t="s">
        <v>169</v>
      </c>
      <c r="J71" s="152" t="s">
        <v>170</v>
      </c>
    </row>
    <row r="72" spans="4:10" x14ac:dyDescent="0.25">
      <c r="D72" s="285" t="s">
        <v>127</v>
      </c>
      <c r="E72" s="286"/>
      <c r="F72" s="153">
        <v>1508</v>
      </c>
      <c r="G72" s="153">
        <v>2</v>
      </c>
      <c r="H72" s="153">
        <v>754</v>
      </c>
      <c r="I72" s="153" t="s">
        <v>171</v>
      </c>
      <c r="J72" s="152" t="s">
        <v>172</v>
      </c>
    </row>
    <row r="73" spans="4:10" x14ac:dyDescent="0.25">
      <c r="D73" s="285" t="s">
        <v>126</v>
      </c>
      <c r="E73" s="286"/>
      <c r="F73" s="153">
        <v>652.5</v>
      </c>
      <c r="G73" s="153">
        <v>10</v>
      </c>
      <c r="H73" s="153">
        <v>65.25</v>
      </c>
      <c r="I73" s="153" t="s">
        <v>173</v>
      </c>
      <c r="J73" s="152" t="s">
        <v>125</v>
      </c>
    </row>
    <row r="74" spans="4:10" x14ac:dyDescent="0.25">
      <c r="D74" s="296" t="s">
        <v>123</v>
      </c>
      <c r="E74" s="297"/>
      <c r="F74" s="149">
        <v>668.2</v>
      </c>
      <c r="G74" s="149">
        <v>50</v>
      </c>
      <c r="H74" s="149">
        <v>13.36</v>
      </c>
      <c r="I74" s="149"/>
      <c r="J74" s="148"/>
    </row>
    <row r="75" spans="4:10" x14ac:dyDescent="0.25">
      <c r="D75" s="298" t="s">
        <v>149</v>
      </c>
      <c r="E75" s="299"/>
      <c r="F75" s="299"/>
      <c r="G75" s="299"/>
      <c r="H75" s="299"/>
      <c r="I75" s="299"/>
      <c r="J75" s="300"/>
    </row>
    <row r="76" spans="4:10" x14ac:dyDescent="0.25">
      <c r="D76" s="301" t="s">
        <v>130</v>
      </c>
      <c r="E76" s="302"/>
      <c r="F76" s="153">
        <v>1132</v>
      </c>
      <c r="G76" s="153">
        <v>9</v>
      </c>
      <c r="H76" s="153">
        <v>125.8</v>
      </c>
      <c r="I76" s="153" t="s">
        <v>175</v>
      </c>
      <c r="J76" s="152" t="s">
        <v>125</v>
      </c>
    </row>
    <row r="77" spans="4:10" x14ac:dyDescent="0.25">
      <c r="D77" s="285" t="s">
        <v>129</v>
      </c>
      <c r="E77" s="286"/>
      <c r="F77" s="153">
        <v>1031</v>
      </c>
      <c r="G77" s="153">
        <v>3</v>
      </c>
      <c r="H77" s="153">
        <v>343.5</v>
      </c>
      <c r="I77" s="153" t="s">
        <v>176</v>
      </c>
      <c r="J77" s="152" t="s">
        <v>125</v>
      </c>
    </row>
    <row r="78" spans="4:10" x14ac:dyDescent="0.25">
      <c r="D78" s="285" t="s">
        <v>127</v>
      </c>
      <c r="E78" s="286"/>
      <c r="F78" s="153">
        <v>2221</v>
      </c>
      <c r="G78" s="153">
        <v>3</v>
      </c>
      <c r="H78" s="153">
        <v>740.3</v>
      </c>
      <c r="I78" s="153" t="s">
        <v>177</v>
      </c>
      <c r="J78" s="152" t="s">
        <v>125</v>
      </c>
    </row>
    <row r="79" spans="4:10" x14ac:dyDescent="0.25">
      <c r="D79" s="285" t="s">
        <v>126</v>
      </c>
      <c r="E79" s="286"/>
      <c r="F79" s="153">
        <v>162.19999999999999</v>
      </c>
      <c r="G79" s="153">
        <v>16</v>
      </c>
      <c r="H79" s="153">
        <v>10.14</v>
      </c>
      <c r="I79" s="153" t="s">
        <v>178</v>
      </c>
      <c r="J79" s="152" t="s">
        <v>125</v>
      </c>
    </row>
    <row r="80" spans="4:10" x14ac:dyDescent="0.25">
      <c r="D80" s="296" t="s">
        <v>123</v>
      </c>
      <c r="E80" s="297"/>
      <c r="F80" s="149">
        <v>121.1</v>
      </c>
      <c r="G80" s="149">
        <v>48</v>
      </c>
      <c r="H80" s="149">
        <v>2.5230000000000001</v>
      </c>
      <c r="I80" s="149"/>
      <c r="J80" s="148"/>
    </row>
    <row r="81" spans="4:10" x14ac:dyDescent="0.25">
      <c r="D81" s="298" t="s">
        <v>151</v>
      </c>
      <c r="E81" s="299"/>
      <c r="F81" s="299"/>
      <c r="G81" s="299"/>
      <c r="H81" s="299"/>
      <c r="I81" s="299"/>
      <c r="J81" s="300"/>
    </row>
    <row r="82" spans="4:10" x14ac:dyDescent="0.25">
      <c r="D82" s="301" t="s">
        <v>130</v>
      </c>
      <c r="E82" s="302"/>
      <c r="F82" s="153">
        <v>847.2</v>
      </c>
      <c r="G82" s="153">
        <v>6</v>
      </c>
      <c r="H82" s="153">
        <v>141.19999999999999</v>
      </c>
      <c r="I82" s="153" t="s">
        <v>180</v>
      </c>
      <c r="J82" s="152" t="s">
        <v>125</v>
      </c>
    </row>
    <row r="83" spans="4:10" x14ac:dyDescent="0.25">
      <c r="D83" s="285" t="s">
        <v>129</v>
      </c>
      <c r="E83" s="286"/>
      <c r="F83" s="153">
        <v>68.040000000000006</v>
      </c>
      <c r="G83" s="153">
        <v>3</v>
      </c>
      <c r="H83" s="153">
        <v>22.68</v>
      </c>
      <c r="I83" s="153" t="s">
        <v>181</v>
      </c>
      <c r="J83" s="152" t="s">
        <v>182</v>
      </c>
    </row>
    <row r="84" spans="4:10" x14ac:dyDescent="0.25">
      <c r="D84" s="285" t="s">
        <v>127</v>
      </c>
      <c r="E84" s="286"/>
      <c r="F84" s="153">
        <v>1575</v>
      </c>
      <c r="G84" s="153">
        <v>2</v>
      </c>
      <c r="H84" s="153">
        <v>787.3</v>
      </c>
      <c r="I84" s="153" t="s">
        <v>183</v>
      </c>
      <c r="J84" s="152" t="s">
        <v>125</v>
      </c>
    </row>
    <row r="85" spans="4:10" x14ac:dyDescent="0.25">
      <c r="D85" s="285" t="s">
        <v>126</v>
      </c>
      <c r="E85" s="286"/>
      <c r="F85" s="153">
        <v>188.4</v>
      </c>
      <c r="G85" s="153">
        <v>11</v>
      </c>
      <c r="H85" s="153">
        <v>17.13</v>
      </c>
      <c r="I85" s="153" t="s">
        <v>184</v>
      </c>
      <c r="J85" s="152" t="s">
        <v>185</v>
      </c>
    </row>
    <row r="86" spans="4:10" x14ac:dyDescent="0.25">
      <c r="D86" s="296" t="s">
        <v>123</v>
      </c>
      <c r="E86" s="297"/>
      <c r="F86" s="149">
        <v>231</v>
      </c>
      <c r="G86" s="149">
        <v>33</v>
      </c>
      <c r="H86" s="149">
        <v>7</v>
      </c>
      <c r="I86" s="149"/>
      <c r="J86" s="148"/>
    </row>
  </sheetData>
  <customSheetViews>
    <customSheetView guid="{DCA5E277-F053-4734-BDFE-81DF720AEF09}" scale="80" showGridLines="0" fitToPage="1">
      <selection activeCell="M21" sqref="M21"/>
      <pageMargins left="0.25" right="0.25" top="0.75" bottom="0.75" header="0.3" footer="0.3"/>
      <pageSetup paperSize="9" scale="42" orientation="landscape" r:id="rId1"/>
    </customSheetView>
  </customSheetViews>
  <mergeCells count="67">
    <mergeCell ref="K5:K6"/>
    <mergeCell ref="J5:J6"/>
    <mergeCell ref="I5:I6"/>
    <mergeCell ref="E5:H5"/>
    <mergeCell ref="E7:E8"/>
    <mergeCell ref="D5:D6"/>
    <mergeCell ref="A1:L3"/>
    <mergeCell ref="D82:E82"/>
    <mergeCell ref="D83:E83"/>
    <mergeCell ref="D70:E70"/>
    <mergeCell ref="D71:E71"/>
    <mergeCell ref="D72:E72"/>
    <mergeCell ref="D73:E73"/>
    <mergeCell ref="D60:E60"/>
    <mergeCell ref="D61:E61"/>
    <mergeCell ref="D62:E62"/>
    <mergeCell ref="D64:E64"/>
    <mergeCell ref="D65:E65"/>
    <mergeCell ref="D66:E66"/>
    <mergeCell ref="D58:E58"/>
    <mergeCell ref="K35:L35"/>
    <mergeCell ref="D85:E85"/>
    <mergeCell ref="D86:E86"/>
    <mergeCell ref="D57:J57"/>
    <mergeCell ref="D63:J63"/>
    <mergeCell ref="D69:J69"/>
    <mergeCell ref="D75:J75"/>
    <mergeCell ref="D81:J81"/>
    <mergeCell ref="D74:E74"/>
    <mergeCell ref="D76:E76"/>
    <mergeCell ref="D77:E77"/>
    <mergeCell ref="D78:E78"/>
    <mergeCell ref="D79:E79"/>
    <mergeCell ref="D80:E80"/>
    <mergeCell ref="D67:E67"/>
    <mergeCell ref="D68:E68"/>
    <mergeCell ref="D84:E84"/>
    <mergeCell ref="A37:A52"/>
    <mergeCell ref="B49:B50"/>
    <mergeCell ref="B51:B52"/>
    <mergeCell ref="I35:J35"/>
    <mergeCell ref="G35:H35"/>
    <mergeCell ref="D59:E59"/>
    <mergeCell ref="D56:E56"/>
    <mergeCell ref="B34:B36"/>
    <mergeCell ref="C35:D35"/>
    <mergeCell ref="B37:B39"/>
    <mergeCell ref="B40:B42"/>
    <mergeCell ref="B43:B45"/>
    <mergeCell ref="E35:F35"/>
    <mergeCell ref="B46:B48"/>
    <mergeCell ref="C25:C26"/>
    <mergeCell ref="C27:C28"/>
    <mergeCell ref="C34:L34"/>
    <mergeCell ref="D19:D20"/>
    <mergeCell ref="C7:C12"/>
    <mergeCell ref="C13:C18"/>
    <mergeCell ref="C19:C24"/>
    <mergeCell ref="D7:D8"/>
    <mergeCell ref="D13:D14"/>
    <mergeCell ref="A32:L32"/>
    <mergeCell ref="A33:L33"/>
    <mergeCell ref="E13:E14"/>
    <mergeCell ref="E19:E20"/>
    <mergeCell ref="F7:F8"/>
    <mergeCell ref="F13:F14"/>
    <mergeCell ref="F19:F20"/>
  </mergeCells>
  <pageMargins left="0.25" right="0.25" top="0.75" bottom="0.75" header="0.3" footer="0.3"/>
  <pageSetup paperSize="9" scale="42" orientation="landscape" r:id="rId2"/>
  <ignoredErrors>
    <ignoredError sqref="I28 I17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022"/>
  <sheetViews>
    <sheetView showGridLines="0" zoomScale="80" zoomScaleNormal="80" workbookViewId="0">
      <selection activeCell="F35" sqref="F35:H35"/>
    </sheetView>
  </sheetViews>
  <sheetFormatPr baseColWidth="10" defaultColWidth="11.44140625" defaultRowHeight="13.95" customHeight="1" x14ac:dyDescent="0.3"/>
  <cols>
    <col min="1" max="1" width="20.88671875" style="81" customWidth="1"/>
    <col min="2" max="2" width="16.88671875" style="82" customWidth="1"/>
    <col min="3" max="3" width="10.109375" style="72" customWidth="1"/>
    <col min="4" max="8" width="10.109375" style="57" customWidth="1"/>
    <col min="9" max="9" width="10.5546875" style="83" customWidth="1"/>
    <col min="10" max="11" width="12.109375" style="57" customWidth="1"/>
    <col min="12" max="12" width="12.109375" style="83" customWidth="1"/>
    <col min="13" max="13" width="12.109375" style="77" customWidth="1"/>
    <col min="14" max="14" width="5.88671875" style="77" customWidth="1"/>
    <col min="15" max="15" width="6.88671875" style="77" customWidth="1"/>
    <col min="16" max="16384" width="11.44140625" style="57"/>
  </cols>
  <sheetData>
    <row r="1" spans="1:15" ht="13.95" customHeight="1" x14ac:dyDescent="0.3">
      <c r="A1" s="254" t="s">
        <v>248</v>
      </c>
      <c r="B1" s="254"/>
      <c r="C1" s="254"/>
      <c r="D1" s="254"/>
      <c r="E1" s="254"/>
      <c r="F1" s="254"/>
      <c r="G1" s="254"/>
      <c r="H1" s="254"/>
      <c r="I1" s="254"/>
      <c r="J1" s="254"/>
      <c r="K1" s="254"/>
      <c r="L1" s="254"/>
      <c r="M1" s="254"/>
      <c r="N1" s="254"/>
      <c r="O1" s="254"/>
    </row>
    <row r="2" spans="1:15" ht="13.95" customHeight="1" x14ac:dyDescent="0.3">
      <c r="A2" s="254"/>
      <c r="B2" s="254"/>
      <c r="C2" s="254"/>
      <c r="D2" s="254"/>
      <c r="E2" s="254"/>
      <c r="F2" s="254"/>
      <c r="G2" s="254"/>
      <c r="H2" s="254"/>
      <c r="I2" s="254"/>
      <c r="J2" s="254"/>
      <c r="K2" s="254"/>
      <c r="L2" s="254"/>
      <c r="M2" s="254"/>
      <c r="N2" s="254"/>
      <c r="O2" s="254"/>
    </row>
    <row r="3" spans="1:15" ht="13.95" customHeight="1" x14ac:dyDescent="0.3">
      <c r="A3" s="254"/>
      <c r="B3" s="254"/>
      <c r="C3" s="254"/>
      <c r="D3" s="254"/>
      <c r="E3" s="254"/>
      <c r="F3" s="254"/>
      <c r="G3" s="254"/>
      <c r="H3" s="254"/>
      <c r="I3" s="254"/>
      <c r="J3" s="254"/>
      <c r="K3" s="254"/>
      <c r="L3" s="254"/>
      <c r="M3" s="254"/>
      <c r="N3" s="254"/>
      <c r="O3" s="254"/>
    </row>
    <row r="4" spans="1:15" ht="13.95" customHeight="1" x14ac:dyDescent="0.3">
      <c r="A4" s="325" t="s">
        <v>242</v>
      </c>
      <c r="B4" s="325"/>
      <c r="C4" s="325"/>
      <c r="D4" s="325"/>
      <c r="E4" s="325"/>
      <c r="F4" s="325"/>
      <c r="G4" s="325"/>
      <c r="H4" s="325"/>
      <c r="I4" s="325"/>
      <c r="J4" s="325"/>
      <c r="K4" s="325"/>
      <c r="L4" s="325"/>
      <c r="M4" s="325"/>
      <c r="N4" s="325"/>
      <c r="O4" s="325"/>
    </row>
    <row r="5" spans="1:15" ht="13.95" customHeight="1" x14ac:dyDescent="0.3">
      <c r="A5" s="91"/>
      <c r="B5" s="91"/>
      <c r="C5" s="91"/>
      <c r="D5" s="91"/>
      <c r="E5" s="91"/>
      <c r="F5" s="91"/>
      <c r="G5" s="91"/>
      <c r="H5" s="91"/>
      <c r="I5" s="91"/>
      <c r="J5" s="91"/>
      <c r="K5" s="91"/>
      <c r="L5" s="91"/>
      <c r="M5" s="91"/>
      <c r="N5" s="91"/>
      <c r="O5" s="91"/>
    </row>
    <row r="6" spans="1:15" ht="13.95" customHeight="1" x14ac:dyDescent="0.3">
      <c r="A6" s="310" t="s">
        <v>38</v>
      </c>
      <c r="B6" s="313" t="s">
        <v>0</v>
      </c>
      <c r="C6" s="315" t="s">
        <v>5</v>
      </c>
      <c r="D6" s="316"/>
      <c r="E6" s="316"/>
      <c r="F6" s="316"/>
      <c r="G6" s="316"/>
      <c r="H6" s="316"/>
      <c r="I6" s="310" t="s">
        <v>1</v>
      </c>
      <c r="J6" s="316" t="s">
        <v>31</v>
      </c>
      <c r="K6" s="316"/>
      <c r="L6" s="316"/>
      <c r="M6" s="316"/>
      <c r="N6" s="316"/>
      <c r="O6" s="319"/>
    </row>
    <row r="7" spans="1:15" ht="13.95" customHeight="1" x14ac:dyDescent="0.3">
      <c r="A7" s="311"/>
      <c r="B7" s="313"/>
      <c r="C7" s="317"/>
      <c r="D7" s="318"/>
      <c r="E7" s="318"/>
      <c r="F7" s="318"/>
      <c r="G7" s="318"/>
      <c r="H7" s="318"/>
      <c r="I7" s="311"/>
      <c r="J7" s="318"/>
      <c r="K7" s="318"/>
      <c r="L7" s="318"/>
      <c r="M7" s="318"/>
      <c r="N7" s="318"/>
      <c r="O7" s="320"/>
    </row>
    <row r="8" spans="1:15" ht="13.95" customHeight="1" x14ac:dyDescent="0.3">
      <c r="A8" s="311"/>
      <c r="B8" s="314"/>
      <c r="C8" s="317"/>
      <c r="D8" s="318"/>
      <c r="E8" s="318"/>
      <c r="F8" s="318"/>
      <c r="G8" s="318"/>
      <c r="H8" s="318"/>
      <c r="I8" s="311"/>
      <c r="J8" s="318"/>
      <c r="K8" s="318"/>
      <c r="L8" s="318"/>
      <c r="M8" s="318"/>
      <c r="N8" s="318"/>
      <c r="O8" s="320"/>
    </row>
    <row r="9" spans="1:15" ht="13.95" customHeight="1" x14ac:dyDescent="0.3">
      <c r="A9" s="311"/>
      <c r="B9" s="314"/>
      <c r="C9" s="317"/>
      <c r="D9" s="318"/>
      <c r="E9" s="318"/>
      <c r="F9" s="318"/>
      <c r="G9" s="318"/>
      <c r="H9" s="318"/>
      <c r="I9" s="311"/>
      <c r="J9" s="321" t="s">
        <v>32</v>
      </c>
      <c r="K9" s="323" t="s">
        <v>33</v>
      </c>
      <c r="L9" s="321" t="s">
        <v>34</v>
      </c>
      <c r="M9" s="323" t="s">
        <v>35</v>
      </c>
      <c r="N9" s="321" t="s">
        <v>36</v>
      </c>
      <c r="O9" s="321" t="s">
        <v>37</v>
      </c>
    </row>
    <row r="10" spans="1:15" ht="13.95" customHeight="1" x14ac:dyDescent="0.3">
      <c r="A10" s="311"/>
      <c r="B10" s="314"/>
      <c r="C10" s="326" t="s">
        <v>7</v>
      </c>
      <c r="D10" s="328" t="s">
        <v>8</v>
      </c>
      <c r="E10" s="326" t="s">
        <v>9</v>
      </c>
      <c r="F10" s="328" t="s">
        <v>10</v>
      </c>
      <c r="G10" s="326" t="s">
        <v>11</v>
      </c>
      <c r="H10" s="328" t="s">
        <v>12</v>
      </c>
      <c r="I10" s="311"/>
      <c r="J10" s="322"/>
      <c r="K10" s="324"/>
      <c r="L10" s="322"/>
      <c r="M10" s="324"/>
      <c r="N10" s="322"/>
      <c r="O10" s="322"/>
    </row>
    <row r="11" spans="1:15" ht="13.95" customHeight="1" x14ac:dyDescent="0.3">
      <c r="A11" s="312"/>
      <c r="B11" s="314"/>
      <c r="C11" s="327"/>
      <c r="D11" s="329"/>
      <c r="E11" s="327"/>
      <c r="F11" s="329"/>
      <c r="G11" s="327"/>
      <c r="H11" s="329"/>
      <c r="I11" s="311"/>
      <c r="J11" s="322"/>
      <c r="K11" s="324"/>
      <c r="L11" s="322"/>
      <c r="M11" s="324"/>
      <c r="N11" s="322"/>
      <c r="O11" s="322"/>
    </row>
    <row r="12" spans="1:15" ht="13.95" customHeight="1" x14ac:dyDescent="0.2">
      <c r="A12" s="336" t="s">
        <v>19</v>
      </c>
      <c r="B12" s="58">
        <v>55</v>
      </c>
      <c r="C12" s="59">
        <v>100</v>
      </c>
      <c r="D12" s="60">
        <v>103.83211678832117</v>
      </c>
      <c r="E12" s="60">
        <v>101.09489051094891</v>
      </c>
      <c r="F12" s="60">
        <v>100.54744525547446</v>
      </c>
      <c r="G12" s="60">
        <v>93.065693430656935</v>
      </c>
      <c r="H12" s="61">
        <v>88.138686131386862</v>
      </c>
      <c r="I12" s="59">
        <v>5</v>
      </c>
      <c r="J12" s="62">
        <v>4</v>
      </c>
      <c r="K12" s="63">
        <v>4</v>
      </c>
      <c r="L12" s="62">
        <v>1</v>
      </c>
      <c r="M12" s="63">
        <v>0</v>
      </c>
      <c r="N12" s="62">
        <v>9</v>
      </c>
      <c r="O12" s="64">
        <v>4</v>
      </c>
    </row>
    <row r="13" spans="1:15" ht="13.95" customHeight="1" x14ac:dyDescent="0.2">
      <c r="A13" s="337"/>
      <c r="B13" s="65">
        <v>56</v>
      </c>
      <c r="C13" s="66">
        <v>100</v>
      </c>
      <c r="D13" s="67">
        <v>104.58135860979463</v>
      </c>
      <c r="E13" s="67">
        <v>99.842022116903635</v>
      </c>
      <c r="F13" s="67">
        <v>91.785150078988949</v>
      </c>
      <c r="G13" s="67">
        <v>87.519747235387044</v>
      </c>
      <c r="H13" s="68">
        <v>79.462875197472357</v>
      </c>
      <c r="I13" s="66">
        <v>5</v>
      </c>
      <c r="J13" s="69">
        <v>4</v>
      </c>
      <c r="K13" s="70">
        <v>4</v>
      </c>
      <c r="L13" s="69">
        <v>1</v>
      </c>
      <c r="M13" s="70">
        <v>1</v>
      </c>
      <c r="N13" s="69">
        <v>10</v>
      </c>
      <c r="O13" s="71">
        <v>4</v>
      </c>
    </row>
    <row r="14" spans="1:15" ht="13.95" customHeight="1" x14ac:dyDescent="0.2">
      <c r="A14" s="337"/>
      <c r="B14" s="65">
        <v>57</v>
      </c>
      <c r="C14" s="66">
        <v>100</v>
      </c>
      <c r="D14" s="67">
        <v>103.1825795644891</v>
      </c>
      <c r="E14" s="67">
        <v>100.50251256281406</v>
      </c>
      <c r="F14" s="67">
        <v>103.35008375209379</v>
      </c>
      <c r="G14" s="67">
        <v>100</v>
      </c>
      <c r="H14" s="68">
        <v>94.304857621440533</v>
      </c>
      <c r="I14" s="66">
        <v>5</v>
      </c>
      <c r="J14" s="69">
        <v>3</v>
      </c>
      <c r="K14" s="70">
        <v>2</v>
      </c>
      <c r="L14" s="69">
        <v>1</v>
      </c>
      <c r="M14" s="70">
        <v>0</v>
      </c>
      <c r="N14" s="69">
        <v>6</v>
      </c>
      <c r="O14" s="71">
        <v>3</v>
      </c>
    </row>
    <row r="15" spans="1:15" ht="13.95" customHeight="1" x14ac:dyDescent="0.2">
      <c r="A15" s="337"/>
      <c r="B15" s="65">
        <v>58</v>
      </c>
      <c r="C15" s="66">
        <v>100</v>
      </c>
      <c r="D15" s="67">
        <v>102.54777070063696</v>
      </c>
      <c r="E15" s="67">
        <v>99.840764331210195</v>
      </c>
      <c r="F15" s="67">
        <v>98.407643312101911</v>
      </c>
      <c r="G15" s="67">
        <v>97.133757961783445</v>
      </c>
      <c r="H15" s="68">
        <v>90.445859872611464</v>
      </c>
      <c r="I15" s="66">
        <v>5</v>
      </c>
      <c r="J15" s="69">
        <v>3</v>
      </c>
      <c r="K15" s="70">
        <v>2</v>
      </c>
      <c r="L15" s="69">
        <v>1</v>
      </c>
      <c r="M15" s="70">
        <v>0</v>
      </c>
      <c r="N15" s="69">
        <v>6</v>
      </c>
      <c r="O15" s="71">
        <v>3</v>
      </c>
    </row>
    <row r="16" spans="1:15" ht="13.95" customHeight="1" x14ac:dyDescent="0.2">
      <c r="A16" s="336" t="s">
        <v>23</v>
      </c>
      <c r="B16" s="58">
        <v>59</v>
      </c>
      <c r="C16" s="59">
        <v>100</v>
      </c>
      <c r="D16" s="61">
        <v>100.49261083743842</v>
      </c>
      <c r="E16" s="61">
        <v>94.088669950738918</v>
      </c>
      <c r="F16" s="61">
        <v>88.505747126436788</v>
      </c>
      <c r="G16" s="61">
        <v>90.64039408866995</v>
      </c>
      <c r="H16" s="61">
        <v>90.14778325123153</v>
      </c>
      <c r="I16" s="59">
        <v>5</v>
      </c>
      <c r="J16" s="62">
        <v>4</v>
      </c>
      <c r="K16" s="63">
        <v>4</v>
      </c>
      <c r="L16" s="62">
        <v>1</v>
      </c>
      <c r="M16" s="63">
        <v>0</v>
      </c>
      <c r="N16" s="62">
        <v>9</v>
      </c>
      <c r="O16" s="64">
        <v>4</v>
      </c>
    </row>
    <row r="17" spans="1:15" ht="13.95" customHeight="1" x14ac:dyDescent="0.2">
      <c r="A17" s="337"/>
      <c r="B17" s="65">
        <v>60</v>
      </c>
      <c r="C17" s="66">
        <v>100</v>
      </c>
      <c r="D17" s="68">
        <v>102.6745913818722</v>
      </c>
      <c r="E17" s="68">
        <v>99.257057949479943</v>
      </c>
      <c r="F17" s="68">
        <v>92.867756315007426</v>
      </c>
      <c r="G17" s="68">
        <v>89.598811292719176</v>
      </c>
      <c r="H17" s="68">
        <v>88.26151560178306</v>
      </c>
      <c r="I17" s="66">
        <v>5</v>
      </c>
      <c r="J17" s="69">
        <v>4</v>
      </c>
      <c r="K17" s="70">
        <v>4</v>
      </c>
      <c r="L17" s="69">
        <v>1</v>
      </c>
      <c r="M17" s="70">
        <v>1</v>
      </c>
      <c r="N17" s="69">
        <v>10</v>
      </c>
      <c r="O17" s="71">
        <v>4</v>
      </c>
    </row>
    <row r="18" spans="1:15" ht="13.95" customHeight="1" x14ac:dyDescent="0.2">
      <c r="A18" s="337"/>
      <c r="B18" s="65">
        <v>61</v>
      </c>
      <c r="C18" s="66">
        <v>100</v>
      </c>
      <c r="D18" s="68">
        <v>103.72168284789643</v>
      </c>
      <c r="E18" s="68">
        <v>98.220064724919098</v>
      </c>
      <c r="F18" s="68">
        <v>92.233009708737868</v>
      </c>
      <c r="G18" s="68">
        <v>86.893203883495147</v>
      </c>
      <c r="H18" s="68">
        <v>85.4368932038835</v>
      </c>
      <c r="I18" s="66">
        <v>5</v>
      </c>
      <c r="J18" s="69">
        <v>3</v>
      </c>
      <c r="K18" s="70">
        <v>4</v>
      </c>
      <c r="L18" s="69">
        <v>1</v>
      </c>
      <c r="M18" s="70">
        <v>0</v>
      </c>
      <c r="N18" s="69">
        <v>8</v>
      </c>
      <c r="O18" s="71">
        <v>3</v>
      </c>
    </row>
    <row r="19" spans="1:15" ht="13.95" customHeight="1" x14ac:dyDescent="0.2">
      <c r="A19" s="338"/>
      <c r="B19" s="78">
        <v>62</v>
      </c>
      <c r="C19" s="73">
        <v>100</v>
      </c>
      <c r="D19" s="79">
        <v>103.52760736196319</v>
      </c>
      <c r="E19" s="79">
        <v>98.159509202453989</v>
      </c>
      <c r="F19" s="79">
        <v>96.165644171779135</v>
      </c>
      <c r="G19" s="79">
        <v>94.631901840490798</v>
      </c>
      <c r="H19" s="79">
        <v>93.865030674846622</v>
      </c>
      <c r="I19" s="73">
        <v>5</v>
      </c>
      <c r="J19" s="74">
        <v>3</v>
      </c>
      <c r="K19" s="75">
        <v>3</v>
      </c>
      <c r="L19" s="74">
        <v>1</v>
      </c>
      <c r="M19" s="75">
        <v>0</v>
      </c>
      <c r="N19" s="74">
        <v>7</v>
      </c>
      <c r="O19" s="76">
        <v>3</v>
      </c>
    </row>
    <row r="20" spans="1:15" ht="13.95" customHeight="1" x14ac:dyDescent="0.3">
      <c r="A20" s="80"/>
      <c r="B20" s="72"/>
      <c r="D20" s="68"/>
      <c r="E20" s="68"/>
      <c r="F20" s="68"/>
      <c r="G20" s="68"/>
      <c r="H20" s="68"/>
      <c r="I20" s="77"/>
      <c r="J20" s="77"/>
      <c r="K20" s="77"/>
      <c r="L20" s="77"/>
    </row>
    <row r="21" spans="1:15" ht="13.95" customHeight="1" x14ac:dyDescent="0.3">
      <c r="B21" s="81"/>
      <c r="C21" s="81"/>
      <c r="I21" s="57"/>
      <c r="L21" s="57"/>
      <c r="M21" s="57"/>
      <c r="N21" s="57"/>
      <c r="O21" s="57"/>
    </row>
    <row r="22" spans="1:15" ht="13.95" customHeight="1" x14ac:dyDescent="0.3">
      <c r="A22" s="325" t="s">
        <v>241</v>
      </c>
      <c r="B22" s="325"/>
      <c r="C22" s="325"/>
      <c r="D22" s="325"/>
      <c r="E22" s="325"/>
      <c r="F22" s="325"/>
      <c r="G22" s="325"/>
      <c r="H22" s="325"/>
      <c r="I22" s="325"/>
      <c r="J22" s="325"/>
      <c r="K22" s="325"/>
      <c r="L22" s="325"/>
      <c r="M22" s="325"/>
      <c r="N22" s="325"/>
      <c r="O22" s="325"/>
    </row>
    <row r="23" spans="1:15" ht="13.95" customHeight="1" x14ac:dyDescent="0.3">
      <c r="A23" s="57"/>
      <c r="B23" s="81"/>
      <c r="C23" s="81"/>
      <c r="D23" s="81"/>
      <c r="I23" s="57"/>
      <c r="L23" s="57"/>
      <c r="M23" s="57"/>
      <c r="N23" s="57"/>
      <c r="O23" s="57"/>
    </row>
    <row r="24" spans="1:15" ht="13.95" customHeight="1" x14ac:dyDescent="0.3">
      <c r="A24" s="57"/>
      <c r="B24" s="373" t="s">
        <v>194</v>
      </c>
      <c r="C24" s="373"/>
      <c r="D24" s="373"/>
      <c r="E24" s="373"/>
      <c r="F24" s="373"/>
      <c r="G24" s="373"/>
      <c r="H24" s="373"/>
      <c r="I24" s="81"/>
      <c r="L24" s="77"/>
    </row>
    <row r="25" spans="1:15" ht="13.95" customHeight="1" x14ac:dyDescent="0.3">
      <c r="A25" s="57"/>
      <c r="B25" s="325" t="s">
        <v>142</v>
      </c>
      <c r="C25" s="325"/>
      <c r="D25" s="325"/>
      <c r="E25" s="325"/>
      <c r="F25" s="325"/>
      <c r="G25" s="325"/>
      <c r="H25" s="325"/>
      <c r="I25" s="57"/>
      <c r="L25" s="77"/>
    </row>
    <row r="26" spans="1:15" ht="13.95" customHeight="1" x14ac:dyDescent="0.3">
      <c r="A26" s="57"/>
      <c r="B26" s="287" t="s">
        <v>140</v>
      </c>
      <c r="C26" s="340" t="s">
        <v>139</v>
      </c>
      <c r="D26" s="341"/>
      <c r="E26" s="342"/>
      <c r="F26" s="340" t="s">
        <v>138</v>
      </c>
      <c r="G26" s="341"/>
      <c r="H26" s="342"/>
      <c r="I26" s="57"/>
      <c r="L26" s="77"/>
    </row>
    <row r="27" spans="1:15" ht="13.95" customHeight="1" x14ac:dyDescent="0.3">
      <c r="A27" s="57"/>
      <c r="B27" s="289"/>
      <c r="C27" s="343"/>
      <c r="D27" s="344"/>
      <c r="E27" s="345"/>
      <c r="F27" s="343"/>
      <c r="G27" s="344"/>
      <c r="H27" s="345"/>
      <c r="I27" s="57"/>
      <c r="L27" s="77"/>
    </row>
    <row r="28" spans="1:15" ht="13.95" customHeight="1" x14ac:dyDescent="0.3">
      <c r="A28" s="279" t="s">
        <v>5</v>
      </c>
      <c r="B28" s="374">
        <v>0</v>
      </c>
      <c r="C28" s="333" t="s">
        <v>120</v>
      </c>
      <c r="D28" s="334"/>
      <c r="E28" s="335"/>
      <c r="F28" s="346">
        <v>0.99990000000000001</v>
      </c>
      <c r="G28" s="347"/>
      <c r="H28" s="348"/>
      <c r="I28" s="57"/>
      <c r="J28" s="369" t="s">
        <v>243</v>
      </c>
      <c r="K28" s="303" t="s">
        <v>200</v>
      </c>
      <c r="L28" s="372"/>
      <c r="M28" s="360" t="s">
        <v>213</v>
      </c>
      <c r="N28" s="361"/>
      <c r="O28" s="362"/>
    </row>
    <row r="29" spans="1:15" ht="13.95" customHeight="1" x14ac:dyDescent="0.3">
      <c r="A29" s="295"/>
      <c r="B29" s="375"/>
      <c r="C29" s="330" t="s">
        <v>143</v>
      </c>
      <c r="D29" s="331"/>
      <c r="E29" s="332"/>
      <c r="F29" s="349">
        <v>0.99990000000000001</v>
      </c>
      <c r="G29" s="350"/>
      <c r="H29" s="351"/>
      <c r="I29" s="57"/>
      <c r="J29" s="370"/>
      <c r="K29" s="303"/>
      <c r="L29" s="372"/>
      <c r="M29" s="330" t="s">
        <v>196</v>
      </c>
      <c r="N29" s="331"/>
      <c r="O29" s="332"/>
    </row>
    <row r="30" spans="1:15" ht="13.95" customHeight="1" x14ac:dyDescent="0.3">
      <c r="A30" s="295"/>
      <c r="B30" s="374">
        <v>1</v>
      </c>
      <c r="C30" s="333" t="s">
        <v>120</v>
      </c>
      <c r="D30" s="334"/>
      <c r="E30" s="335"/>
      <c r="F30" s="346">
        <v>0.99250000000000005</v>
      </c>
      <c r="G30" s="347"/>
      <c r="H30" s="348"/>
      <c r="I30" s="57"/>
      <c r="J30" s="370"/>
      <c r="K30" s="307" t="s">
        <v>141</v>
      </c>
      <c r="L30" s="309"/>
      <c r="M30" s="333" t="s">
        <v>121</v>
      </c>
      <c r="N30" s="334"/>
      <c r="O30" s="335"/>
    </row>
    <row r="31" spans="1:15" ht="13.95" customHeight="1" x14ac:dyDescent="0.3">
      <c r="A31" s="295"/>
      <c r="B31" s="375"/>
      <c r="C31" s="330" t="s">
        <v>143</v>
      </c>
      <c r="D31" s="331"/>
      <c r="E31" s="332"/>
      <c r="F31" s="349">
        <v>0.88270000000000004</v>
      </c>
      <c r="G31" s="350"/>
      <c r="H31" s="351"/>
      <c r="I31" s="57"/>
      <c r="J31" s="370"/>
      <c r="K31" s="363"/>
      <c r="L31" s="364"/>
      <c r="M31" s="330"/>
      <c r="N31" s="331"/>
      <c r="O31" s="332"/>
    </row>
    <row r="32" spans="1:15" ht="13.95" customHeight="1" x14ac:dyDescent="0.3">
      <c r="A32" s="295"/>
      <c r="B32" s="374">
        <v>2</v>
      </c>
      <c r="C32" s="333" t="s">
        <v>120</v>
      </c>
      <c r="D32" s="334"/>
      <c r="E32" s="335"/>
      <c r="F32" s="352" t="s">
        <v>186</v>
      </c>
      <c r="G32" s="353"/>
      <c r="H32" s="354"/>
      <c r="I32" s="57"/>
      <c r="J32" s="370"/>
      <c r="K32" s="307" t="s">
        <v>131</v>
      </c>
      <c r="L32" s="309"/>
      <c r="M32" s="333">
        <v>0.56010000000000004</v>
      </c>
      <c r="N32" s="334"/>
      <c r="O32" s="335"/>
    </row>
    <row r="33" spans="1:15" ht="13.95" customHeight="1" x14ac:dyDescent="0.3">
      <c r="A33" s="295"/>
      <c r="B33" s="375"/>
      <c r="C33" s="330" t="s">
        <v>143</v>
      </c>
      <c r="D33" s="331"/>
      <c r="E33" s="332"/>
      <c r="F33" s="349">
        <v>0.34370000000000001</v>
      </c>
      <c r="G33" s="350"/>
      <c r="H33" s="351"/>
      <c r="I33" s="57"/>
      <c r="J33" s="370"/>
      <c r="K33" s="363"/>
      <c r="L33" s="364"/>
      <c r="M33" s="365"/>
      <c r="N33" s="366"/>
      <c r="O33" s="367"/>
    </row>
    <row r="34" spans="1:15" ht="13.95" customHeight="1" x14ac:dyDescent="0.3">
      <c r="A34" s="295"/>
      <c r="B34" s="374">
        <v>3</v>
      </c>
      <c r="C34" s="333" t="s">
        <v>120</v>
      </c>
      <c r="D34" s="334"/>
      <c r="E34" s="335"/>
      <c r="F34" s="355">
        <v>1E-3</v>
      </c>
      <c r="G34" s="282"/>
      <c r="H34" s="356"/>
      <c r="I34" s="57"/>
      <c r="J34" s="370"/>
      <c r="K34" s="368" t="s">
        <v>244</v>
      </c>
      <c r="L34" s="309"/>
      <c r="M34" s="346" t="s">
        <v>219</v>
      </c>
      <c r="N34" s="347"/>
      <c r="O34" s="348"/>
    </row>
    <row r="35" spans="1:15" ht="13.95" customHeight="1" x14ac:dyDescent="0.3">
      <c r="A35" s="295"/>
      <c r="B35" s="375"/>
      <c r="C35" s="330" t="s">
        <v>143</v>
      </c>
      <c r="D35" s="331"/>
      <c r="E35" s="332"/>
      <c r="F35" s="357">
        <v>1.7500000000000002E-2</v>
      </c>
      <c r="G35" s="358"/>
      <c r="H35" s="359"/>
      <c r="I35" s="57"/>
      <c r="J35" s="371"/>
      <c r="K35" s="363"/>
      <c r="L35" s="364"/>
      <c r="M35" s="349"/>
      <c r="N35" s="350"/>
      <c r="O35" s="351"/>
    </row>
    <row r="36" spans="1:15" ht="13.95" customHeight="1" x14ac:dyDescent="0.3">
      <c r="A36" s="295"/>
      <c r="B36" s="374">
        <v>4</v>
      </c>
      <c r="C36" s="333" t="s">
        <v>120</v>
      </c>
      <c r="D36" s="334"/>
      <c r="E36" s="335"/>
      <c r="F36" s="355">
        <v>1E-4</v>
      </c>
      <c r="G36" s="282"/>
      <c r="H36" s="356"/>
      <c r="I36" s="57"/>
      <c r="J36" s="77"/>
      <c r="K36" s="77"/>
      <c r="L36" s="57"/>
      <c r="M36" s="57"/>
      <c r="N36" s="57"/>
      <c r="O36" s="57"/>
    </row>
    <row r="37" spans="1:15" ht="13.95" customHeight="1" x14ac:dyDescent="0.3">
      <c r="A37" s="295"/>
      <c r="B37" s="375"/>
      <c r="C37" s="330" t="s">
        <v>143</v>
      </c>
      <c r="D37" s="331"/>
      <c r="E37" s="332"/>
      <c r="F37" s="349">
        <v>0.14069999999999999</v>
      </c>
      <c r="G37" s="350"/>
      <c r="H37" s="351"/>
      <c r="I37" s="57"/>
      <c r="L37" s="57"/>
      <c r="M37" s="57"/>
      <c r="N37" s="57"/>
      <c r="O37" s="57"/>
    </row>
    <row r="38" spans="1:15" ht="13.95" customHeight="1" x14ac:dyDescent="0.3">
      <c r="A38" s="295"/>
      <c r="B38" s="374">
        <v>5</v>
      </c>
      <c r="C38" s="333" t="s">
        <v>120</v>
      </c>
      <c r="D38" s="334"/>
      <c r="E38" s="335"/>
      <c r="F38" s="355">
        <v>1E-4</v>
      </c>
      <c r="G38" s="282"/>
      <c r="H38" s="356"/>
      <c r="I38" s="57"/>
      <c r="L38" s="57"/>
      <c r="M38" s="57"/>
      <c r="N38" s="57"/>
      <c r="O38" s="57"/>
    </row>
    <row r="39" spans="1:15" ht="13.95" customHeight="1" x14ac:dyDescent="0.3">
      <c r="A39" s="280"/>
      <c r="B39" s="375"/>
      <c r="C39" s="330" t="s">
        <v>143</v>
      </c>
      <c r="D39" s="331"/>
      <c r="E39" s="332"/>
      <c r="F39" s="349">
        <v>0.77010000000000001</v>
      </c>
      <c r="G39" s="350"/>
      <c r="H39" s="351"/>
      <c r="I39" s="57"/>
      <c r="L39" s="57"/>
      <c r="M39" s="57"/>
      <c r="N39" s="57"/>
      <c r="O39" s="57"/>
    </row>
    <row r="40" spans="1:15" ht="13.95" customHeight="1" x14ac:dyDescent="0.3">
      <c r="A40" s="163"/>
      <c r="B40" s="81"/>
      <c r="C40" s="81"/>
      <c r="I40" s="57"/>
      <c r="K40" s="77"/>
      <c r="L40" s="57"/>
      <c r="M40" s="57"/>
      <c r="N40" s="57"/>
      <c r="O40" s="57"/>
    </row>
    <row r="41" spans="1:15" ht="13.95" customHeight="1" x14ac:dyDescent="0.3">
      <c r="A41" s="195"/>
      <c r="B41" s="177" t="s">
        <v>136</v>
      </c>
      <c r="C41" s="156" t="s">
        <v>135</v>
      </c>
      <c r="D41" s="156" t="s">
        <v>134</v>
      </c>
      <c r="E41" s="156" t="s">
        <v>133</v>
      </c>
      <c r="F41" s="277" t="s">
        <v>132</v>
      </c>
      <c r="G41" s="277"/>
      <c r="H41" s="155" t="s">
        <v>131</v>
      </c>
      <c r="I41" s="57"/>
      <c r="L41" s="57"/>
    </row>
    <row r="42" spans="1:15" ht="13.95" customHeight="1" x14ac:dyDescent="0.3">
      <c r="A42" s="195"/>
      <c r="B42" s="190" t="s">
        <v>130</v>
      </c>
      <c r="C42" s="153">
        <v>1319</v>
      </c>
      <c r="D42" s="153">
        <v>10</v>
      </c>
      <c r="E42" s="153">
        <v>131.9</v>
      </c>
      <c r="F42" s="347" t="s">
        <v>187</v>
      </c>
      <c r="G42" s="347"/>
      <c r="H42" s="152" t="s">
        <v>125</v>
      </c>
      <c r="I42" s="57"/>
      <c r="L42" s="77"/>
    </row>
    <row r="43" spans="1:15" s="77" customFormat="1" ht="13.95" customHeight="1" x14ac:dyDescent="0.3">
      <c r="A43" s="194"/>
      <c r="B43" s="191" t="s">
        <v>129</v>
      </c>
      <c r="C43" s="153">
        <v>96.49</v>
      </c>
      <c r="D43" s="153">
        <v>5</v>
      </c>
      <c r="E43" s="153">
        <v>19.3</v>
      </c>
      <c r="F43" s="339" t="s">
        <v>188</v>
      </c>
      <c r="G43" s="339"/>
      <c r="H43" s="152" t="s">
        <v>189</v>
      </c>
      <c r="I43" s="57"/>
      <c r="J43" s="57"/>
      <c r="K43" s="57"/>
    </row>
    <row r="44" spans="1:15" s="77" customFormat="1" ht="13.95" customHeight="1" x14ac:dyDescent="0.3">
      <c r="B44" s="191" t="s">
        <v>127</v>
      </c>
      <c r="C44" s="153">
        <v>1572</v>
      </c>
      <c r="D44" s="153">
        <v>2</v>
      </c>
      <c r="E44" s="153">
        <v>786.1</v>
      </c>
      <c r="F44" s="339" t="s">
        <v>190</v>
      </c>
      <c r="G44" s="339"/>
      <c r="H44" s="152" t="s">
        <v>191</v>
      </c>
      <c r="I44" s="57"/>
      <c r="J44" s="57"/>
      <c r="K44" s="57"/>
    </row>
    <row r="45" spans="1:15" s="77" customFormat="1" ht="13.95" customHeight="1" x14ac:dyDescent="0.3">
      <c r="B45" s="191" t="s">
        <v>126</v>
      </c>
      <c r="C45" s="153">
        <v>188.4</v>
      </c>
      <c r="D45" s="153">
        <v>7</v>
      </c>
      <c r="E45" s="153">
        <v>26.91</v>
      </c>
      <c r="F45" s="339" t="s">
        <v>192</v>
      </c>
      <c r="G45" s="339"/>
      <c r="H45" s="152" t="s">
        <v>193</v>
      </c>
      <c r="I45" s="57"/>
      <c r="J45" s="57"/>
      <c r="K45" s="57"/>
    </row>
    <row r="46" spans="1:15" s="77" customFormat="1" ht="13.95" customHeight="1" x14ac:dyDescent="0.3">
      <c r="B46" s="192" t="s">
        <v>123</v>
      </c>
      <c r="C46" s="149">
        <v>228.3</v>
      </c>
      <c r="D46" s="149">
        <v>35</v>
      </c>
      <c r="E46" s="149">
        <v>6.5229999999999997</v>
      </c>
      <c r="F46" s="149"/>
      <c r="G46" s="149"/>
      <c r="H46" s="148"/>
      <c r="J46" s="57"/>
      <c r="K46" s="57"/>
      <c r="L46" s="57"/>
      <c r="M46" s="57"/>
      <c r="N46" s="57"/>
      <c r="O46" s="57"/>
    </row>
    <row r="47" spans="1:15" s="77" customFormat="1" ht="13.95" customHeight="1" x14ac:dyDescent="0.3">
      <c r="A47" s="81"/>
      <c r="C47" s="57"/>
      <c r="D47" s="57"/>
      <c r="E47" s="57"/>
      <c r="F47" s="57"/>
      <c r="G47" s="57"/>
      <c r="H47" s="57"/>
      <c r="I47" s="57"/>
    </row>
    <row r="48" spans="1:15" s="77" customFormat="1" ht="13.95" customHeight="1" x14ac:dyDescent="0.3">
      <c r="A48" s="81"/>
      <c r="B48" s="81"/>
      <c r="C48" s="81"/>
      <c r="D48" s="57"/>
      <c r="E48" s="57"/>
      <c r="F48" s="57"/>
      <c r="I48" s="57"/>
      <c r="J48" s="57"/>
      <c r="K48" s="57"/>
      <c r="L48" s="57"/>
      <c r="M48" s="57"/>
      <c r="N48" s="57"/>
      <c r="O48" s="57"/>
    </row>
    <row r="49" spans="1:15" s="77" customFormat="1" ht="13.95" customHeight="1" x14ac:dyDescent="0.3">
      <c r="A49" s="81"/>
      <c r="B49" s="81"/>
      <c r="C49" s="81"/>
      <c r="D49" s="57"/>
      <c r="E49" s="57"/>
      <c r="F49" s="57"/>
      <c r="I49" s="57"/>
      <c r="J49" s="57"/>
      <c r="K49" s="57"/>
      <c r="L49" s="57"/>
      <c r="M49" s="57"/>
      <c r="N49" s="57"/>
      <c r="O49" s="57"/>
    </row>
    <row r="50" spans="1:15" s="77" customFormat="1" ht="13.95" customHeight="1" x14ac:dyDescent="0.3">
      <c r="A50" s="81"/>
      <c r="B50" s="81"/>
      <c r="C50" s="81"/>
      <c r="D50" s="57"/>
      <c r="E50" s="57"/>
      <c r="F50" s="57"/>
      <c r="I50" s="57"/>
      <c r="J50" s="57"/>
      <c r="K50" s="57"/>
      <c r="L50" s="57"/>
      <c r="M50" s="57"/>
      <c r="N50" s="57"/>
      <c r="O50" s="57"/>
    </row>
    <row r="51" spans="1:15" s="77" customFormat="1" ht="13.95" customHeight="1" x14ac:dyDescent="0.3">
      <c r="A51" s="81"/>
      <c r="B51" s="81"/>
      <c r="C51" s="81"/>
      <c r="D51" s="57"/>
      <c r="E51" s="57"/>
      <c r="F51" s="57"/>
      <c r="G51" s="57"/>
      <c r="I51" s="57"/>
      <c r="J51" s="57"/>
      <c r="K51" s="57"/>
      <c r="L51" s="57"/>
      <c r="M51" s="57"/>
      <c r="N51" s="57"/>
      <c r="O51" s="57"/>
    </row>
    <row r="52" spans="1:15" s="77" customFormat="1" ht="13.95" customHeight="1" x14ac:dyDescent="0.3">
      <c r="A52" s="81"/>
      <c r="B52" s="81"/>
      <c r="C52" s="81"/>
      <c r="D52" s="57"/>
      <c r="E52" s="57"/>
      <c r="F52" s="57"/>
      <c r="G52" s="57"/>
      <c r="H52" s="57"/>
      <c r="I52" s="57"/>
      <c r="J52" s="57"/>
      <c r="K52" s="57"/>
      <c r="L52" s="57"/>
      <c r="M52" s="57"/>
      <c r="N52" s="57"/>
      <c r="O52" s="57"/>
    </row>
    <row r="53" spans="1:15" s="77" customFormat="1" ht="13.95" customHeight="1" x14ac:dyDescent="0.3">
      <c r="A53" s="81"/>
      <c r="B53" s="81"/>
      <c r="C53" s="81"/>
      <c r="D53" s="57"/>
      <c r="E53" s="57"/>
      <c r="F53" s="57"/>
      <c r="G53" s="57"/>
      <c r="H53" s="57"/>
      <c r="I53" s="57"/>
      <c r="J53" s="57"/>
      <c r="K53" s="57"/>
      <c r="L53" s="57"/>
      <c r="M53" s="57"/>
      <c r="N53" s="57"/>
      <c r="O53" s="57"/>
    </row>
    <row r="54" spans="1:15" s="77" customFormat="1" ht="13.95" customHeight="1" x14ac:dyDescent="0.3">
      <c r="A54" s="81"/>
      <c r="B54" s="81"/>
      <c r="C54" s="81"/>
      <c r="D54" s="57"/>
      <c r="E54" s="57"/>
      <c r="F54" s="57"/>
      <c r="G54" s="57"/>
      <c r="H54" s="57"/>
      <c r="I54" s="57"/>
      <c r="J54" s="57"/>
      <c r="K54" s="57"/>
      <c r="L54" s="57"/>
      <c r="M54" s="57"/>
      <c r="N54" s="57"/>
      <c r="O54" s="57"/>
    </row>
    <row r="55" spans="1:15" s="77" customFormat="1" ht="13.95" customHeight="1" x14ac:dyDescent="0.3">
      <c r="A55" s="81"/>
      <c r="B55" s="81"/>
      <c r="C55" s="81"/>
      <c r="D55" s="57"/>
      <c r="E55" s="57"/>
      <c r="F55" s="57"/>
      <c r="G55" s="57"/>
      <c r="H55" s="57"/>
      <c r="I55" s="57"/>
      <c r="J55" s="57"/>
      <c r="K55" s="57"/>
      <c r="L55" s="57"/>
      <c r="M55" s="57"/>
      <c r="N55" s="57"/>
      <c r="O55" s="57"/>
    </row>
    <row r="56" spans="1:15" s="77" customFormat="1" ht="13.95" customHeight="1" x14ac:dyDescent="0.3">
      <c r="A56" s="81"/>
      <c r="B56" s="81"/>
      <c r="C56" s="81"/>
      <c r="D56" s="57"/>
      <c r="E56" s="57"/>
      <c r="F56" s="57"/>
      <c r="G56" s="57"/>
      <c r="H56" s="57"/>
      <c r="I56" s="57"/>
      <c r="J56" s="57"/>
      <c r="K56" s="57"/>
      <c r="L56" s="57"/>
      <c r="M56" s="57"/>
      <c r="N56" s="57"/>
      <c r="O56" s="57"/>
    </row>
    <row r="57" spans="1:15" s="77" customFormat="1" ht="13.95" customHeight="1" x14ac:dyDescent="0.3">
      <c r="A57" s="81"/>
      <c r="B57" s="81"/>
      <c r="C57" s="81"/>
      <c r="D57" s="57"/>
      <c r="E57" s="57"/>
      <c r="F57" s="57"/>
      <c r="G57" s="57"/>
      <c r="H57" s="57"/>
      <c r="I57" s="57"/>
      <c r="J57" s="57"/>
      <c r="K57" s="57"/>
      <c r="L57" s="57"/>
      <c r="M57" s="57"/>
      <c r="N57" s="57"/>
      <c r="O57" s="57"/>
    </row>
    <row r="58" spans="1:15" s="77" customFormat="1" ht="13.95" customHeight="1" x14ac:dyDescent="0.3">
      <c r="A58" s="81"/>
      <c r="B58" s="81"/>
      <c r="C58" s="81"/>
      <c r="D58" s="57"/>
      <c r="E58" s="57"/>
      <c r="F58" s="57"/>
      <c r="G58" s="57"/>
      <c r="H58" s="57"/>
      <c r="I58" s="57"/>
      <c r="J58" s="57"/>
      <c r="K58" s="57"/>
      <c r="L58" s="57"/>
      <c r="M58" s="57"/>
      <c r="N58" s="57"/>
      <c r="O58" s="57"/>
    </row>
    <row r="59" spans="1:15" s="77" customFormat="1" ht="13.95" customHeight="1" x14ac:dyDescent="0.3">
      <c r="A59" s="81"/>
      <c r="B59" s="81"/>
      <c r="C59" s="81"/>
      <c r="D59" s="57"/>
      <c r="E59" s="57"/>
      <c r="F59" s="57"/>
      <c r="G59" s="57"/>
      <c r="H59" s="57"/>
      <c r="I59" s="57"/>
      <c r="J59" s="57"/>
      <c r="K59" s="57"/>
      <c r="L59" s="57"/>
      <c r="M59" s="57"/>
      <c r="N59" s="57"/>
      <c r="O59" s="57"/>
    </row>
    <row r="60" spans="1:15" s="77" customFormat="1" ht="13.95" customHeight="1" x14ac:dyDescent="0.3">
      <c r="A60" s="81"/>
      <c r="B60" s="81"/>
      <c r="C60" s="81"/>
      <c r="D60" s="57"/>
      <c r="E60" s="57"/>
      <c r="F60" s="57"/>
      <c r="G60" s="57"/>
      <c r="H60" s="57"/>
      <c r="I60" s="57"/>
      <c r="J60" s="57"/>
      <c r="K60" s="57"/>
      <c r="L60" s="57"/>
      <c r="M60" s="57"/>
      <c r="N60" s="57"/>
      <c r="O60" s="57"/>
    </row>
    <row r="61" spans="1:15" ht="13.95" customHeight="1" x14ac:dyDescent="0.3">
      <c r="B61" s="81"/>
      <c r="C61" s="81"/>
      <c r="I61" s="57"/>
      <c r="L61" s="57"/>
      <c r="M61" s="57"/>
      <c r="N61" s="57"/>
      <c r="O61" s="57"/>
    </row>
    <row r="62" spans="1:15" ht="13.95" customHeight="1" x14ac:dyDescent="0.3">
      <c r="B62" s="81"/>
      <c r="C62" s="81"/>
      <c r="I62" s="57"/>
      <c r="L62" s="57"/>
      <c r="M62" s="57"/>
      <c r="N62" s="57"/>
      <c r="O62" s="57"/>
    </row>
    <row r="63" spans="1:15" ht="13.95" customHeight="1" x14ac:dyDescent="0.3">
      <c r="B63" s="81"/>
      <c r="C63" s="81"/>
      <c r="I63" s="57"/>
      <c r="L63" s="57"/>
      <c r="M63" s="57"/>
      <c r="N63" s="57"/>
      <c r="O63" s="57"/>
    </row>
    <row r="64" spans="1:15" ht="13.95" customHeight="1" x14ac:dyDescent="0.3">
      <c r="B64" s="81"/>
      <c r="C64" s="81"/>
      <c r="I64" s="57"/>
      <c r="L64" s="57"/>
      <c r="M64" s="57"/>
      <c r="N64" s="57"/>
      <c r="O64" s="57"/>
    </row>
    <row r="65" spans="2:15" ht="13.95" customHeight="1" x14ac:dyDescent="0.3">
      <c r="B65" s="81"/>
      <c r="C65" s="81"/>
      <c r="I65" s="57"/>
      <c r="L65" s="57"/>
      <c r="M65" s="57"/>
      <c r="N65" s="57"/>
      <c r="O65" s="57"/>
    </row>
    <row r="66" spans="2:15" ht="13.95" customHeight="1" x14ac:dyDescent="0.3">
      <c r="B66" s="81"/>
      <c r="C66" s="81"/>
      <c r="I66" s="57"/>
      <c r="L66" s="57"/>
      <c r="M66" s="57"/>
      <c r="N66" s="57"/>
      <c r="O66" s="57"/>
    </row>
    <row r="67" spans="2:15" ht="13.95" customHeight="1" x14ac:dyDescent="0.3">
      <c r="B67" s="81"/>
      <c r="C67" s="81"/>
      <c r="I67" s="57"/>
      <c r="L67" s="57"/>
      <c r="M67" s="57"/>
      <c r="N67" s="57"/>
      <c r="O67" s="57"/>
    </row>
    <row r="68" spans="2:15" ht="13.95" customHeight="1" x14ac:dyDescent="0.3">
      <c r="B68" s="81"/>
      <c r="C68" s="81"/>
      <c r="I68" s="57"/>
      <c r="L68" s="57"/>
      <c r="M68" s="57"/>
      <c r="N68" s="57"/>
      <c r="O68" s="57"/>
    </row>
    <row r="69" spans="2:15" ht="13.95" customHeight="1" x14ac:dyDescent="0.3">
      <c r="B69" s="81"/>
      <c r="C69" s="81"/>
      <c r="I69" s="57"/>
      <c r="L69" s="57"/>
      <c r="M69" s="57"/>
      <c r="N69" s="57"/>
      <c r="O69" s="57"/>
    </row>
    <row r="70" spans="2:15" ht="13.95" customHeight="1" x14ac:dyDescent="0.3">
      <c r="B70" s="81"/>
      <c r="C70" s="81"/>
      <c r="I70" s="57"/>
      <c r="L70" s="57"/>
      <c r="M70" s="57"/>
      <c r="N70" s="57"/>
      <c r="O70" s="57"/>
    </row>
    <row r="71" spans="2:15" ht="13.95" customHeight="1" x14ac:dyDescent="0.3">
      <c r="B71" s="81"/>
      <c r="C71" s="81"/>
      <c r="I71" s="57"/>
      <c r="L71" s="57"/>
      <c r="M71" s="57"/>
      <c r="N71" s="57"/>
      <c r="O71" s="57"/>
    </row>
    <row r="72" spans="2:15" ht="13.95" customHeight="1" x14ac:dyDescent="0.3">
      <c r="B72" s="81"/>
      <c r="C72" s="81"/>
      <c r="I72" s="57"/>
      <c r="L72" s="57"/>
      <c r="M72" s="57"/>
      <c r="N72" s="57"/>
      <c r="O72" s="57"/>
    </row>
    <row r="73" spans="2:15" ht="13.95" customHeight="1" x14ac:dyDescent="0.3">
      <c r="B73" s="81"/>
      <c r="C73" s="81"/>
      <c r="I73" s="57"/>
      <c r="L73" s="57"/>
      <c r="M73" s="57"/>
      <c r="N73" s="57"/>
      <c r="O73" s="57"/>
    </row>
    <row r="74" spans="2:15" ht="13.95" customHeight="1" x14ac:dyDescent="0.3">
      <c r="B74" s="81"/>
      <c r="C74" s="81"/>
      <c r="I74" s="57"/>
      <c r="L74" s="57"/>
      <c r="M74" s="57"/>
      <c r="N74" s="57"/>
      <c r="O74" s="57"/>
    </row>
    <row r="75" spans="2:15" ht="13.95" customHeight="1" x14ac:dyDescent="0.3">
      <c r="B75" s="81"/>
      <c r="C75" s="81"/>
      <c r="I75" s="57"/>
      <c r="L75" s="57"/>
      <c r="M75" s="57"/>
      <c r="N75" s="57"/>
      <c r="O75" s="57"/>
    </row>
    <row r="76" spans="2:15" ht="13.95" customHeight="1" x14ac:dyDescent="0.3">
      <c r="B76" s="81"/>
      <c r="C76" s="81"/>
      <c r="I76" s="57"/>
      <c r="L76" s="57"/>
      <c r="M76" s="57"/>
      <c r="N76" s="57"/>
      <c r="O76" s="57"/>
    </row>
    <row r="77" spans="2:15" ht="13.95" customHeight="1" x14ac:dyDescent="0.3">
      <c r="B77" s="81"/>
      <c r="C77" s="81"/>
      <c r="I77" s="57"/>
      <c r="L77" s="57"/>
      <c r="M77" s="57"/>
      <c r="N77" s="57"/>
      <c r="O77" s="57"/>
    </row>
    <row r="78" spans="2:15" ht="13.95" customHeight="1" x14ac:dyDescent="0.3">
      <c r="B78" s="81"/>
      <c r="C78" s="81"/>
      <c r="I78" s="57"/>
      <c r="L78" s="57"/>
      <c r="M78" s="57"/>
      <c r="N78" s="57"/>
      <c r="O78" s="57"/>
    </row>
    <row r="79" spans="2:15" ht="13.95" customHeight="1" x14ac:dyDescent="0.3">
      <c r="B79" s="81"/>
      <c r="C79" s="81"/>
      <c r="I79" s="57"/>
      <c r="L79" s="57"/>
      <c r="M79" s="57"/>
      <c r="N79" s="57"/>
      <c r="O79" s="57"/>
    </row>
    <row r="80" spans="2:15" ht="13.95" customHeight="1" x14ac:dyDescent="0.3">
      <c r="B80" s="81"/>
      <c r="C80" s="81"/>
      <c r="I80" s="57"/>
      <c r="L80" s="57"/>
      <c r="M80" s="57"/>
      <c r="N80" s="57"/>
      <c r="O80" s="57"/>
    </row>
    <row r="81" spans="2:15" ht="13.95" customHeight="1" x14ac:dyDescent="0.3">
      <c r="B81" s="81"/>
      <c r="C81" s="81"/>
      <c r="I81" s="57"/>
      <c r="L81" s="57"/>
      <c r="M81" s="57"/>
      <c r="N81" s="57"/>
      <c r="O81" s="57"/>
    </row>
    <row r="82" spans="2:15" ht="13.95" customHeight="1" x14ac:dyDescent="0.3">
      <c r="B82" s="81"/>
      <c r="C82" s="81"/>
      <c r="I82" s="57"/>
      <c r="L82" s="57"/>
      <c r="M82" s="57"/>
      <c r="N82" s="57"/>
      <c r="O82" s="57"/>
    </row>
    <row r="83" spans="2:15" ht="13.95" customHeight="1" x14ac:dyDescent="0.3">
      <c r="B83" s="81"/>
      <c r="C83" s="81"/>
      <c r="I83" s="57"/>
      <c r="L83" s="57"/>
      <c r="M83" s="57"/>
      <c r="N83" s="57"/>
      <c r="O83" s="57"/>
    </row>
    <row r="84" spans="2:15" ht="13.95" customHeight="1" x14ac:dyDescent="0.3">
      <c r="B84" s="81"/>
      <c r="C84" s="81"/>
      <c r="I84" s="57"/>
      <c r="L84" s="57"/>
      <c r="M84" s="57"/>
      <c r="N84" s="57"/>
      <c r="O84" s="57"/>
    </row>
    <row r="85" spans="2:15" ht="13.95" customHeight="1" x14ac:dyDescent="0.3">
      <c r="B85" s="81"/>
      <c r="C85" s="81"/>
      <c r="I85" s="57"/>
      <c r="L85" s="57"/>
      <c r="M85" s="57"/>
      <c r="N85" s="57"/>
      <c r="O85" s="57"/>
    </row>
    <row r="86" spans="2:15" ht="13.95" customHeight="1" x14ac:dyDescent="0.3">
      <c r="B86" s="81"/>
      <c r="C86" s="81"/>
      <c r="I86" s="57"/>
      <c r="L86" s="57"/>
      <c r="M86" s="57"/>
      <c r="N86" s="57"/>
      <c r="O86" s="57"/>
    </row>
    <row r="87" spans="2:15" ht="13.95" customHeight="1" x14ac:dyDescent="0.3">
      <c r="B87" s="81"/>
      <c r="C87" s="81"/>
      <c r="I87" s="57"/>
      <c r="L87" s="57"/>
      <c r="M87" s="57"/>
      <c r="N87" s="57"/>
      <c r="O87" s="57"/>
    </row>
    <row r="88" spans="2:15" ht="13.95" customHeight="1" x14ac:dyDescent="0.3">
      <c r="B88" s="81"/>
      <c r="C88" s="81"/>
      <c r="I88" s="57"/>
      <c r="L88" s="57"/>
      <c r="M88" s="57"/>
      <c r="N88" s="57"/>
      <c r="O88" s="57"/>
    </row>
    <row r="89" spans="2:15" ht="13.95" customHeight="1" x14ac:dyDescent="0.3">
      <c r="B89" s="81"/>
      <c r="C89" s="81"/>
      <c r="I89" s="57"/>
      <c r="L89" s="57"/>
      <c r="M89" s="57"/>
      <c r="N89" s="57"/>
      <c r="O89" s="57"/>
    </row>
    <row r="90" spans="2:15" ht="13.95" customHeight="1" x14ac:dyDescent="0.3">
      <c r="B90" s="81"/>
      <c r="C90" s="81"/>
      <c r="I90" s="57"/>
      <c r="L90" s="57"/>
      <c r="M90" s="57"/>
      <c r="N90" s="57"/>
      <c r="O90" s="57"/>
    </row>
    <row r="91" spans="2:15" ht="13.95" customHeight="1" x14ac:dyDescent="0.3">
      <c r="B91" s="81"/>
      <c r="C91" s="81"/>
      <c r="I91" s="57"/>
      <c r="L91" s="57"/>
      <c r="M91" s="57"/>
      <c r="N91" s="57"/>
      <c r="O91" s="57"/>
    </row>
    <row r="92" spans="2:15" ht="13.95" customHeight="1" x14ac:dyDescent="0.3">
      <c r="B92" s="81"/>
      <c r="C92" s="81"/>
      <c r="I92" s="57"/>
      <c r="L92" s="57"/>
      <c r="M92" s="57"/>
      <c r="N92" s="57"/>
      <c r="O92" s="57"/>
    </row>
    <row r="93" spans="2:15" ht="13.95" customHeight="1" x14ac:dyDescent="0.3">
      <c r="B93" s="81"/>
      <c r="C93" s="81"/>
      <c r="I93" s="57"/>
      <c r="L93" s="57"/>
      <c r="M93" s="57"/>
      <c r="N93" s="57"/>
      <c r="O93" s="57"/>
    </row>
    <row r="94" spans="2:15" ht="13.95" customHeight="1" x14ac:dyDescent="0.3">
      <c r="B94" s="81"/>
      <c r="C94" s="81"/>
      <c r="I94" s="57"/>
      <c r="L94" s="57"/>
      <c r="M94" s="57"/>
      <c r="N94" s="57"/>
      <c r="O94" s="57"/>
    </row>
    <row r="95" spans="2:15" ht="13.95" customHeight="1" x14ac:dyDescent="0.3">
      <c r="B95" s="81"/>
      <c r="C95" s="81"/>
      <c r="I95" s="57"/>
      <c r="L95" s="57"/>
      <c r="M95" s="57"/>
      <c r="N95" s="57"/>
      <c r="O95" s="57"/>
    </row>
    <row r="96" spans="2:15" ht="13.95" customHeight="1" x14ac:dyDescent="0.3">
      <c r="B96" s="81"/>
      <c r="C96" s="81"/>
      <c r="I96" s="57"/>
      <c r="L96" s="57"/>
      <c r="M96" s="57"/>
      <c r="N96" s="57"/>
      <c r="O96" s="57"/>
    </row>
    <row r="97" spans="2:15" ht="13.95" customHeight="1" x14ac:dyDescent="0.3">
      <c r="B97" s="81"/>
      <c r="C97" s="81"/>
      <c r="I97" s="57"/>
      <c r="L97" s="57"/>
      <c r="M97" s="57"/>
      <c r="N97" s="57"/>
      <c r="O97" s="57"/>
    </row>
    <row r="98" spans="2:15" ht="13.95" customHeight="1" x14ac:dyDescent="0.3">
      <c r="B98" s="81"/>
      <c r="C98" s="81"/>
      <c r="I98" s="57"/>
      <c r="L98" s="57"/>
      <c r="M98" s="57"/>
      <c r="N98" s="57"/>
      <c r="O98" s="57"/>
    </row>
    <row r="99" spans="2:15" ht="13.95" customHeight="1" x14ac:dyDescent="0.3">
      <c r="B99" s="81"/>
      <c r="C99" s="81"/>
      <c r="I99" s="57"/>
      <c r="L99" s="57"/>
      <c r="M99" s="57"/>
      <c r="N99" s="57"/>
      <c r="O99" s="57"/>
    </row>
    <row r="100" spans="2:15" ht="13.95" customHeight="1" x14ac:dyDescent="0.3">
      <c r="B100" s="81"/>
      <c r="C100" s="81"/>
      <c r="I100" s="57"/>
      <c r="L100" s="57"/>
      <c r="M100" s="57"/>
      <c r="N100" s="57"/>
      <c r="O100" s="57"/>
    </row>
    <row r="101" spans="2:15" ht="13.95" customHeight="1" x14ac:dyDescent="0.3">
      <c r="B101" s="81"/>
      <c r="C101" s="81"/>
      <c r="I101" s="57"/>
      <c r="L101" s="57"/>
      <c r="M101" s="57"/>
      <c r="N101" s="57"/>
      <c r="O101" s="57"/>
    </row>
    <row r="102" spans="2:15" ht="13.95" customHeight="1" x14ac:dyDescent="0.3">
      <c r="B102" s="81"/>
      <c r="C102" s="81"/>
      <c r="I102" s="57"/>
      <c r="L102" s="57"/>
      <c r="M102" s="57"/>
      <c r="N102" s="57"/>
      <c r="O102" s="57"/>
    </row>
    <row r="103" spans="2:15" ht="13.95" customHeight="1" x14ac:dyDescent="0.3">
      <c r="B103" s="81"/>
      <c r="C103" s="81"/>
      <c r="I103" s="57"/>
      <c r="L103" s="57"/>
      <c r="M103" s="57"/>
      <c r="N103" s="57"/>
      <c r="O103" s="57"/>
    </row>
    <row r="104" spans="2:15" ht="13.95" customHeight="1" x14ac:dyDescent="0.3">
      <c r="B104" s="81"/>
      <c r="C104" s="81"/>
      <c r="I104" s="57"/>
      <c r="L104" s="57"/>
      <c r="M104" s="57"/>
      <c r="N104" s="57"/>
      <c r="O104" s="57"/>
    </row>
    <row r="105" spans="2:15" ht="13.95" customHeight="1" x14ac:dyDescent="0.3">
      <c r="B105" s="81"/>
      <c r="C105" s="81"/>
      <c r="I105" s="57"/>
      <c r="L105" s="57"/>
      <c r="M105" s="57"/>
      <c r="N105" s="57"/>
      <c r="O105" s="57"/>
    </row>
    <row r="106" spans="2:15" ht="13.95" customHeight="1" x14ac:dyDescent="0.3">
      <c r="B106" s="81"/>
      <c r="C106" s="81"/>
      <c r="I106" s="57"/>
      <c r="L106" s="57"/>
      <c r="M106" s="57"/>
      <c r="N106" s="57"/>
      <c r="O106" s="57"/>
    </row>
    <row r="107" spans="2:15" ht="13.95" customHeight="1" x14ac:dyDescent="0.3">
      <c r="B107" s="81"/>
      <c r="C107" s="81"/>
      <c r="I107" s="57"/>
      <c r="L107" s="57"/>
      <c r="M107" s="57"/>
      <c r="N107" s="57"/>
      <c r="O107" s="57"/>
    </row>
    <row r="108" spans="2:15" ht="13.95" customHeight="1" x14ac:dyDescent="0.3">
      <c r="B108" s="81"/>
      <c r="C108" s="81"/>
      <c r="I108" s="57"/>
      <c r="L108" s="57"/>
      <c r="M108" s="57"/>
      <c r="N108" s="57"/>
      <c r="O108" s="57"/>
    </row>
    <row r="109" spans="2:15" ht="13.95" customHeight="1" x14ac:dyDescent="0.3">
      <c r="B109" s="81"/>
      <c r="C109" s="81"/>
      <c r="I109" s="57"/>
      <c r="L109" s="57"/>
      <c r="M109" s="57"/>
      <c r="N109" s="57"/>
      <c r="O109" s="57"/>
    </row>
    <row r="110" spans="2:15" ht="13.95" customHeight="1" x14ac:dyDescent="0.3">
      <c r="B110" s="81"/>
      <c r="C110" s="81"/>
      <c r="I110" s="57"/>
      <c r="L110" s="57"/>
      <c r="M110" s="57"/>
      <c r="N110" s="57"/>
      <c r="O110" s="57"/>
    </row>
    <row r="111" spans="2:15" ht="13.95" customHeight="1" x14ac:dyDescent="0.3">
      <c r="B111" s="81"/>
      <c r="C111" s="81"/>
      <c r="I111" s="57"/>
      <c r="L111" s="57"/>
      <c r="M111" s="57"/>
      <c r="N111" s="57"/>
      <c r="O111" s="57"/>
    </row>
    <row r="112" spans="2:15" ht="13.95" customHeight="1" x14ac:dyDescent="0.3">
      <c r="B112" s="81"/>
      <c r="C112" s="81"/>
      <c r="I112" s="57"/>
      <c r="L112" s="57"/>
      <c r="M112" s="57"/>
      <c r="N112" s="57"/>
      <c r="O112" s="57"/>
    </row>
    <row r="113" spans="2:15" ht="13.95" customHeight="1" x14ac:dyDescent="0.3">
      <c r="B113" s="81"/>
      <c r="C113" s="81"/>
      <c r="I113" s="57"/>
      <c r="L113" s="57"/>
      <c r="M113" s="57"/>
      <c r="N113" s="57"/>
      <c r="O113" s="57"/>
    </row>
    <row r="114" spans="2:15" ht="13.95" customHeight="1" x14ac:dyDescent="0.3">
      <c r="B114" s="81"/>
      <c r="C114" s="81"/>
      <c r="I114" s="57"/>
      <c r="L114" s="57"/>
      <c r="M114" s="57"/>
      <c r="N114" s="57"/>
      <c r="O114" s="57"/>
    </row>
    <row r="115" spans="2:15" ht="13.95" customHeight="1" x14ac:dyDescent="0.3">
      <c r="B115" s="81"/>
      <c r="C115" s="81"/>
      <c r="I115" s="57"/>
      <c r="L115" s="57"/>
      <c r="M115" s="57"/>
      <c r="N115" s="57"/>
      <c r="O115" s="57"/>
    </row>
    <row r="116" spans="2:15" ht="13.95" customHeight="1" x14ac:dyDescent="0.3">
      <c r="B116" s="81"/>
      <c r="C116" s="81"/>
      <c r="I116" s="57"/>
      <c r="L116" s="57"/>
      <c r="M116" s="57"/>
      <c r="N116" s="57"/>
      <c r="O116" s="57"/>
    </row>
    <row r="117" spans="2:15" ht="13.95" customHeight="1" x14ac:dyDescent="0.3">
      <c r="B117" s="81"/>
      <c r="C117" s="81"/>
      <c r="I117" s="57"/>
      <c r="L117" s="57"/>
      <c r="M117" s="57"/>
      <c r="N117" s="57"/>
      <c r="O117" s="57"/>
    </row>
    <row r="118" spans="2:15" ht="13.95" customHeight="1" x14ac:dyDescent="0.3">
      <c r="B118" s="81"/>
      <c r="C118" s="81"/>
      <c r="I118" s="57"/>
      <c r="L118" s="57"/>
      <c r="M118" s="57"/>
      <c r="N118" s="57"/>
      <c r="O118" s="57"/>
    </row>
    <row r="119" spans="2:15" ht="13.95" customHeight="1" x14ac:dyDescent="0.3">
      <c r="B119" s="81"/>
      <c r="C119" s="81"/>
      <c r="I119" s="57"/>
      <c r="L119" s="57"/>
      <c r="M119" s="57"/>
      <c r="N119" s="57"/>
      <c r="O119" s="57"/>
    </row>
    <row r="120" spans="2:15" ht="13.95" customHeight="1" x14ac:dyDescent="0.3">
      <c r="B120" s="81"/>
      <c r="C120" s="81"/>
      <c r="I120" s="57"/>
      <c r="L120" s="57"/>
      <c r="M120" s="57"/>
      <c r="N120" s="57"/>
      <c r="O120" s="57"/>
    </row>
    <row r="121" spans="2:15" ht="13.95" customHeight="1" x14ac:dyDescent="0.3">
      <c r="B121" s="81"/>
      <c r="C121" s="81"/>
      <c r="I121" s="57"/>
      <c r="L121" s="57"/>
      <c r="M121" s="57"/>
      <c r="N121" s="57"/>
      <c r="O121" s="57"/>
    </row>
    <row r="122" spans="2:15" ht="13.95" customHeight="1" x14ac:dyDescent="0.3">
      <c r="B122" s="81"/>
      <c r="C122" s="81"/>
      <c r="I122" s="57"/>
      <c r="L122" s="57"/>
      <c r="M122" s="57"/>
      <c r="N122" s="57"/>
      <c r="O122" s="57"/>
    </row>
    <row r="123" spans="2:15" ht="13.95" customHeight="1" x14ac:dyDescent="0.3">
      <c r="B123" s="81"/>
      <c r="C123" s="81"/>
      <c r="I123" s="57"/>
      <c r="L123" s="57"/>
      <c r="M123" s="57"/>
      <c r="N123" s="57"/>
      <c r="O123" s="57"/>
    </row>
    <row r="124" spans="2:15" ht="13.95" customHeight="1" x14ac:dyDescent="0.3">
      <c r="B124" s="81"/>
      <c r="C124" s="81"/>
      <c r="I124" s="57"/>
      <c r="L124" s="57"/>
      <c r="M124" s="57"/>
      <c r="N124" s="57"/>
      <c r="O124" s="57"/>
    </row>
    <row r="125" spans="2:15" ht="13.95" customHeight="1" x14ac:dyDescent="0.3">
      <c r="B125" s="81"/>
      <c r="C125" s="81"/>
      <c r="I125" s="57"/>
      <c r="L125" s="57"/>
      <c r="M125" s="57"/>
      <c r="N125" s="57"/>
      <c r="O125" s="57"/>
    </row>
    <row r="126" spans="2:15" ht="13.95" customHeight="1" x14ac:dyDescent="0.3">
      <c r="B126" s="81"/>
      <c r="C126" s="81"/>
      <c r="I126" s="57"/>
      <c r="L126" s="57"/>
      <c r="M126" s="57"/>
      <c r="N126" s="57"/>
      <c r="O126" s="57"/>
    </row>
    <row r="127" spans="2:15" ht="13.95" customHeight="1" x14ac:dyDescent="0.3">
      <c r="B127" s="81"/>
      <c r="C127" s="81"/>
      <c r="I127" s="57"/>
      <c r="L127" s="57"/>
      <c r="M127" s="57"/>
      <c r="N127" s="57"/>
      <c r="O127" s="57"/>
    </row>
    <row r="128" spans="2:15" ht="13.95" customHeight="1" x14ac:dyDescent="0.3">
      <c r="B128" s="81"/>
      <c r="C128" s="81"/>
      <c r="I128" s="57"/>
      <c r="L128" s="57"/>
      <c r="M128" s="57"/>
      <c r="N128" s="57"/>
      <c r="O128" s="57"/>
    </row>
    <row r="129" spans="2:15" ht="13.95" customHeight="1" x14ac:dyDescent="0.3">
      <c r="B129" s="81"/>
      <c r="C129" s="81"/>
      <c r="I129" s="57"/>
      <c r="L129" s="57"/>
      <c r="M129" s="57"/>
      <c r="N129" s="57"/>
      <c r="O129" s="57"/>
    </row>
    <row r="130" spans="2:15" ht="13.95" customHeight="1" x14ac:dyDescent="0.3">
      <c r="B130" s="81"/>
      <c r="C130" s="81"/>
      <c r="I130" s="57"/>
      <c r="L130" s="57"/>
      <c r="M130" s="57"/>
      <c r="N130" s="57"/>
      <c r="O130" s="57"/>
    </row>
    <row r="131" spans="2:15" ht="13.95" customHeight="1" x14ac:dyDescent="0.3">
      <c r="B131" s="81"/>
      <c r="C131" s="81"/>
      <c r="I131" s="57"/>
      <c r="L131" s="57"/>
      <c r="M131" s="57"/>
      <c r="N131" s="57"/>
      <c r="O131" s="57"/>
    </row>
    <row r="132" spans="2:15" ht="13.95" customHeight="1" x14ac:dyDescent="0.3">
      <c r="B132" s="81"/>
      <c r="C132" s="81"/>
      <c r="I132" s="57"/>
      <c r="L132" s="57"/>
      <c r="M132" s="57"/>
      <c r="N132" s="57"/>
      <c r="O132" s="57"/>
    </row>
    <row r="133" spans="2:15" ht="13.95" customHeight="1" x14ac:dyDescent="0.3">
      <c r="B133" s="81"/>
      <c r="C133" s="81"/>
      <c r="I133" s="57"/>
      <c r="L133" s="57"/>
      <c r="M133" s="57"/>
      <c r="N133" s="57"/>
      <c r="O133" s="57"/>
    </row>
    <row r="134" spans="2:15" ht="13.95" customHeight="1" x14ac:dyDescent="0.3">
      <c r="B134" s="81"/>
      <c r="C134" s="81"/>
      <c r="I134" s="57"/>
      <c r="L134" s="57"/>
      <c r="M134" s="57"/>
      <c r="N134" s="57"/>
      <c r="O134" s="57"/>
    </row>
    <row r="135" spans="2:15" ht="13.95" customHeight="1" x14ac:dyDescent="0.3">
      <c r="B135" s="81"/>
      <c r="C135" s="81"/>
      <c r="I135" s="57"/>
      <c r="L135" s="57"/>
      <c r="M135" s="57"/>
      <c r="N135" s="57"/>
      <c r="O135" s="57"/>
    </row>
    <row r="136" spans="2:15" ht="13.95" customHeight="1" x14ac:dyDescent="0.3">
      <c r="B136" s="81"/>
      <c r="C136" s="81"/>
      <c r="I136" s="57"/>
      <c r="L136" s="57"/>
      <c r="M136" s="57"/>
      <c r="N136" s="57"/>
      <c r="O136" s="57"/>
    </row>
    <row r="137" spans="2:15" ht="13.95" customHeight="1" x14ac:dyDescent="0.3">
      <c r="B137" s="81"/>
      <c r="C137" s="81"/>
      <c r="I137" s="57"/>
      <c r="L137" s="57"/>
      <c r="M137" s="57"/>
      <c r="N137" s="57"/>
      <c r="O137" s="57"/>
    </row>
    <row r="138" spans="2:15" ht="13.95" customHeight="1" x14ac:dyDescent="0.3">
      <c r="B138" s="81"/>
      <c r="C138" s="81"/>
      <c r="I138" s="57"/>
      <c r="L138" s="57"/>
      <c r="M138" s="57"/>
      <c r="N138" s="57"/>
      <c r="O138" s="57"/>
    </row>
    <row r="139" spans="2:15" ht="13.95" customHeight="1" x14ac:dyDescent="0.3">
      <c r="B139" s="81"/>
      <c r="C139" s="81"/>
      <c r="I139" s="57"/>
      <c r="L139" s="57"/>
      <c r="M139" s="57"/>
      <c r="N139" s="57"/>
      <c r="O139" s="57"/>
    </row>
    <row r="140" spans="2:15" ht="13.95" customHeight="1" x14ac:dyDescent="0.3">
      <c r="B140" s="81"/>
      <c r="C140" s="81"/>
      <c r="I140" s="57"/>
      <c r="L140" s="57"/>
      <c r="M140" s="57"/>
      <c r="N140" s="57"/>
      <c r="O140" s="57"/>
    </row>
    <row r="141" spans="2:15" ht="13.95" customHeight="1" x14ac:dyDescent="0.3">
      <c r="B141" s="81"/>
      <c r="C141" s="81"/>
      <c r="I141" s="57"/>
      <c r="L141" s="57"/>
      <c r="M141" s="57"/>
      <c r="N141" s="57"/>
      <c r="O141" s="57"/>
    </row>
    <row r="142" spans="2:15" ht="13.95" customHeight="1" x14ac:dyDescent="0.3">
      <c r="B142" s="81"/>
      <c r="C142" s="81"/>
      <c r="I142" s="57"/>
      <c r="L142" s="57"/>
      <c r="M142" s="57"/>
      <c r="N142" s="57"/>
      <c r="O142" s="57"/>
    </row>
    <row r="143" spans="2:15" ht="13.95" customHeight="1" x14ac:dyDescent="0.3">
      <c r="B143" s="81"/>
      <c r="C143" s="81"/>
      <c r="I143" s="57"/>
      <c r="L143" s="57"/>
      <c r="M143" s="57"/>
      <c r="N143" s="57"/>
      <c r="O143" s="57"/>
    </row>
    <row r="144" spans="2:15" ht="13.95" customHeight="1" x14ac:dyDescent="0.3">
      <c r="B144" s="81"/>
      <c r="C144" s="81"/>
      <c r="I144" s="57"/>
      <c r="L144" s="57"/>
      <c r="M144" s="57"/>
      <c r="N144" s="57"/>
      <c r="O144" s="57"/>
    </row>
    <row r="145" spans="2:15" ht="13.95" customHeight="1" x14ac:dyDescent="0.3">
      <c r="B145" s="81"/>
      <c r="C145" s="81"/>
      <c r="I145" s="57"/>
      <c r="L145" s="57"/>
      <c r="M145" s="57"/>
      <c r="N145" s="57"/>
      <c r="O145" s="57"/>
    </row>
    <row r="146" spans="2:15" ht="13.95" customHeight="1" x14ac:dyDescent="0.3">
      <c r="B146" s="81"/>
      <c r="C146" s="81"/>
      <c r="I146" s="57"/>
      <c r="L146" s="57"/>
      <c r="M146" s="57"/>
      <c r="N146" s="57"/>
      <c r="O146" s="57"/>
    </row>
    <row r="147" spans="2:15" ht="13.95" customHeight="1" x14ac:dyDescent="0.3">
      <c r="B147" s="81"/>
      <c r="C147" s="81"/>
      <c r="I147" s="57"/>
      <c r="L147" s="57"/>
      <c r="M147" s="57"/>
      <c r="N147" s="57"/>
      <c r="O147" s="57"/>
    </row>
    <row r="148" spans="2:15" ht="13.95" customHeight="1" x14ac:dyDescent="0.3">
      <c r="B148" s="81"/>
      <c r="C148" s="81"/>
      <c r="I148" s="57"/>
      <c r="L148" s="57"/>
      <c r="M148" s="57"/>
      <c r="N148" s="57"/>
      <c r="O148" s="57"/>
    </row>
    <row r="149" spans="2:15" ht="13.95" customHeight="1" x14ac:dyDescent="0.3">
      <c r="B149" s="81"/>
      <c r="C149" s="81"/>
      <c r="I149" s="57"/>
      <c r="L149" s="57"/>
      <c r="M149" s="57"/>
      <c r="N149" s="57"/>
      <c r="O149" s="57"/>
    </row>
    <row r="150" spans="2:15" ht="13.95" customHeight="1" x14ac:dyDescent="0.3">
      <c r="B150" s="81"/>
      <c r="C150" s="81"/>
      <c r="I150" s="57"/>
      <c r="L150" s="57"/>
      <c r="M150" s="57"/>
      <c r="N150" s="57"/>
      <c r="O150" s="57"/>
    </row>
    <row r="151" spans="2:15" ht="13.95" customHeight="1" x14ac:dyDescent="0.3">
      <c r="B151" s="81"/>
      <c r="C151" s="81"/>
      <c r="I151" s="57"/>
      <c r="L151" s="57"/>
      <c r="M151" s="57"/>
      <c r="N151" s="57"/>
      <c r="O151" s="57"/>
    </row>
    <row r="152" spans="2:15" ht="13.95" customHeight="1" x14ac:dyDescent="0.3">
      <c r="B152" s="81"/>
      <c r="C152" s="81"/>
      <c r="I152" s="57"/>
      <c r="L152" s="57"/>
      <c r="M152" s="57"/>
      <c r="N152" s="57"/>
      <c r="O152" s="57"/>
    </row>
    <row r="153" spans="2:15" ht="13.95" customHeight="1" x14ac:dyDescent="0.3">
      <c r="B153" s="81"/>
      <c r="C153" s="81"/>
      <c r="I153" s="57"/>
      <c r="L153" s="57"/>
      <c r="M153" s="57"/>
      <c r="N153" s="57"/>
      <c r="O153" s="57"/>
    </row>
    <row r="154" spans="2:15" ht="13.95" customHeight="1" x14ac:dyDescent="0.3">
      <c r="B154" s="81"/>
      <c r="C154" s="81"/>
      <c r="I154" s="57"/>
      <c r="L154" s="57"/>
      <c r="M154" s="57"/>
      <c r="N154" s="57"/>
      <c r="O154" s="57"/>
    </row>
    <row r="155" spans="2:15" ht="13.95" customHeight="1" x14ac:dyDescent="0.3">
      <c r="B155" s="81"/>
      <c r="C155" s="81"/>
      <c r="I155" s="57"/>
      <c r="L155" s="57"/>
      <c r="M155" s="57"/>
      <c r="N155" s="57"/>
      <c r="O155" s="57"/>
    </row>
    <row r="156" spans="2:15" ht="13.95" customHeight="1" x14ac:dyDescent="0.3">
      <c r="B156" s="81"/>
      <c r="C156" s="81"/>
      <c r="I156" s="57"/>
      <c r="L156" s="57"/>
      <c r="M156" s="57"/>
      <c r="N156" s="57"/>
      <c r="O156" s="57"/>
    </row>
    <row r="157" spans="2:15" ht="13.95" customHeight="1" x14ac:dyDescent="0.3">
      <c r="B157" s="81"/>
      <c r="C157" s="81"/>
      <c r="I157" s="57"/>
      <c r="L157" s="57"/>
      <c r="M157" s="57"/>
      <c r="N157" s="57"/>
      <c r="O157" s="57"/>
    </row>
    <row r="158" spans="2:15" ht="13.95" customHeight="1" x14ac:dyDescent="0.3">
      <c r="B158" s="81"/>
      <c r="C158" s="81"/>
      <c r="I158" s="57"/>
      <c r="L158" s="57"/>
      <c r="M158" s="57"/>
      <c r="N158" s="57"/>
      <c r="O158" s="57"/>
    </row>
    <row r="159" spans="2:15" ht="13.95" customHeight="1" x14ac:dyDescent="0.3">
      <c r="B159" s="81"/>
      <c r="C159" s="81"/>
      <c r="I159" s="57"/>
      <c r="L159" s="57"/>
      <c r="M159" s="57"/>
      <c r="N159" s="57"/>
      <c r="O159" s="57"/>
    </row>
    <row r="160" spans="2:15" ht="13.95" customHeight="1" x14ac:dyDescent="0.3">
      <c r="B160" s="81"/>
      <c r="C160" s="81"/>
      <c r="I160" s="57"/>
      <c r="L160" s="57"/>
      <c r="M160" s="57"/>
      <c r="N160" s="57"/>
      <c r="O160" s="57"/>
    </row>
    <row r="161" spans="2:15" ht="13.95" customHeight="1" x14ac:dyDescent="0.3">
      <c r="B161" s="81"/>
      <c r="C161" s="81"/>
      <c r="I161" s="57"/>
      <c r="L161" s="57"/>
      <c r="M161" s="57"/>
      <c r="N161" s="57"/>
      <c r="O161" s="57"/>
    </row>
    <row r="162" spans="2:15" ht="13.95" customHeight="1" x14ac:dyDescent="0.3">
      <c r="B162" s="81"/>
      <c r="C162" s="81"/>
      <c r="I162" s="57"/>
      <c r="L162" s="57"/>
      <c r="M162" s="57"/>
      <c r="N162" s="57"/>
      <c r="O162" s="57"/>
    </row>
    <row r="163" spans="2:15" ht="13.95" customHeight="1" x14ac:dyDescent="0.3">
      <c r="B163" s="81"/>
      <c r="C163" s="81"/>
      <c r="I163" s="57"/>
      <c r="L163" s="57"/>
      <c r="M163" s="57"/>
      <c r="N163" s="57"/>
      <c r="O163" s="57"/>
    </row>
    <row r="164" spans="2:15" ht="13.95" customHeight="1" x14ac:dyDescent="0.3">
      <c r="B164" s="81"/>
      <c r="C164" s="81"/>
      <c r="I164" s="57"/>
      <c r="L164" s="57"/>
      <c r="M164" s="57"/>
      <c r="N164" s="57"/>
      <c r="O164" s="57"/>
    </row>
    <row r="165" spans="2:15" ht="13.95" customHeight="1" x14ac:dyDescent="0.3">
      <c r="B165" s="81"/>
      <c r="C165" s="81"/>
      <c r="I165" s="57"/>
      <c r="L165" s="57"/>
      <c r="M165" s="57"/>
      <c r="N165" s="57"/>
      <c r="O165" s="57"/>
    </row>
    <row r="166" spans="2:15" ht="13.95" customHeight="1" x14ac:dyDescent="0.3">
      <c r="B166" s="81"/>
      <c r="C166" s="81"/>
      <c r="I166" s="57"/>
      <c r="L166" s="57"/>
      <c r="M166" s="57"/>
      <c r="N166" s="57"/>
      <c r="O166" s="57"/>
    </row>
    <row r="167" spans="2:15" ht="13.95" customHeight="1" x14ac:dyDescent="0.3">
      <c r="B167" s="81"/>
      <c r="C167" s="81"/>
      <c r="I167" s="57"/>
      <c r="L167" s="57"/>
      <c r="M167" s="57"/>
      <c r="N167" s="57"/>
      <c r="O167" s="57"/>
    </row>
    <row r="168" spans="2:15" ht="13.95" customHeight="1" x14ac:dyDescent="0.3">
      <c r="B168" s="81"/>
      <c r="C168" s="81"/>
      <c r="I168" s="57"/>
      <c r="L168" s="57"/>
      <c r="M168" s="57"/>
      <c r="N168" s="57"/>
      <c r="O168" s="57"/>
    </row>
    <row r="169" spans="2:15" ht="13.95" customHeight="1" x14ac:dyDescent="0.3">
      <c r="B169" s="81"/>
      <c r="C169" s="81"/>
      <c r="I169" s="57"/>
      <c r="L169" s="57"/>
      <c r="M169" s="57"/>
      <c r="N169" s="57"/>
      <c r="O169" s="57"/>
    </row>
    <row r="170" spans="2:15" ht="13.95" customHeight="1" x14ac:dyDescent="0.3">
      <c r="B170" s="81"/>
      <c r="C170" s="81"/>
      <c r="I170" s="57"/>
      <c r="L170" s="57"/>
      <c r="M170" s="57"/>
      <c r="N170" s="57"/>
      <c r="O170" s="57"/>
    </row>
    <row r="171" spans="2:15" ht="13.95" customHeight="1" x14ac:dyDescent="0.3">
      <c r="B171" s="81"/>
      <c r="C171" s="81"/>
      <c r="I171" s="57"/>
      <c r="L171" s="57"/>
      <c r="M171" s="57"/>
      <c r="N171" s="57"/>
      <c r="O171" s="57"/>
    </row>
    <row r="172" spans="2:15" ht="13.95" customHeight="1" x14ac:dyDescent="0.3">
      <c r="B172" s="81"/>
      <c r="C172" s="81"/>
      <c r="I172" s="57"/>
      <c r="L172" s="57"/>
      <c r="M172" s="57"/>
      <c r="N172" s="57"/>
      <c r="O172" s="57"/>
    </row>
    <row r="173" spans="2:15" ht="13.95" customHeight="1" x14ac:dyDescent="0.3">
      <c r="B173" s="81"/>
      <c r="C173" s="81"/>
      <c r="I173" s="57"/>
      <c r="L173" s="57"/>
      <c r="M173" s="57"/>
      <c r="N173" s="57"/>
      <c r="O173" s="57"/>
    </row>
    <row r="174" spans="2:15" ht="13.95" customHeight="1" x14ac:dyDescent="0.3">
      <c r="B174" s="81"/>
      <c r="C174" s="81"/>
      <c r="I174" s="57"/>
      <c r="L174" s="57"/>
      <c r="M174" s="57"/>
      <c r="N174" s="57"/>
      <c r="O174" s="57"/>
    </row>
    <row r="175" spans="2:15" ht="13.95" customHeight="1" x14ac:dyDescent="0.3">
      <c r="B175" s="81"/>
      <c r="C175" s="81"/>
      <c r="I175" s="57"/>
      <c r="L175" s="57"/>
      <c r="M175" s="57"/>
      <c r="N175" s="57"/>
      <c r="O175" s="57"/>
    </row>
    <row r="176" spans="2:15" ht="13.95" customHeight="1" x14ac:dyDescent="0.3">
      <c r="B176" s="81"/>
      <c r="C176" s="81"/>
      <c r="I176" s="57"/>
      <c r="L176" s="57"/>
      <c r="M176" s="57"/>
      <c r="N176" s="57"/>
      <c r="O176" s="57"/>
    </row>
    <row r="177" spans="2:15" ht="13.95" customHeight="1" x14ac:dyDescent="0.3">
      <c r="B177" s="81"/>
      <c r="C177" s="81"/>
      <c r="I177" s="57"/>
      <c r="L177" s="57"/>
      <c r="M177" s="57"/>
      <c r="N177" s="57"/>
      <c r="O177" s="57"/>
    </row>
    <row r="178" spans="2:15" ht="13.95" customHeight="1" x14ac:dyDescent="0.3">
      <c r="B178" s="81"/>
      <c r="C178" s="81"/>
      <c r="I178" s="57"/>
      <c r="L178" s="57"/>
      <c r="M178" s="57"/>
      <c r="N178" s="57"/>
      <c r="O178" s="57"/>
    </row>
    <row r="179" spans="2:15" ht="13.95" customHeight="1" x14ac:dyDescent="0.3">
      <c r="B179" s="81"/>
      <c r="C179" s="81"/>
      <c r="I179" s="57"/>
      <c r="L179" s="57"/>
      <c r="M179" s="57"/>
      <c r="N179" s="57"/>
      <c r="O179" s="57"/>
    </row>
    <row r="180" spans="2:15" ht="13.95" customHeight="1" x14ac:dyDescent="0.3">
      <c r="B180" s="81"/>
      <c r="C180" s="81"/>
      <c r="I180" s="57"/>
      <c r="L180" s="57"/>
      <c r="M180" s="57"/>
      <c r="N180" s="57"/>
      <c r="O180" s="57"/>
    </row>
    <row r="181" spans="2:15" ht="13.95" customHeight="1" x14ac:dyDescent="0.3">
      <c r="B181" s="81"/>
      <c r="C181" s="81"/>
      <c r="I181" s="57"/>
      <c r="L181" s="57"/>
      <c r="M181" s="57"/>
      <c r="N181" s="57"/>
      <c r="O181" s="57"/>
    </row>
    <row r="182" spans="2:15" ht="13.95" customHeight="1" x14ac:dyDescent="0.3">
      <c r="B182" s="81"/>
      <c r="C182" s="81"/>
      <c r="I182" s="57"/>
      <c r="L182" s="57"/>
      <c r="M182" s="57"/>
      <c r="N182" s="57"/>
      <c r="O182" s="57"/>
    </row>
    <row r="183" spans="2:15" ht="13.95" customHeight="1" x14ac:dyDescent="0.3">
      <c r="B183" s="81"/>
      <c r="C183" s="81"/>
      <c r="I183" s="57"/>
      <c r="L183" s="57"/>
      <c r="M183" s="57"/>
      <c r="N183" s="57"/>
      <c r="O183" s="57"/>
    </row>
    <row r="184" spans="2:15" ht="13.95" customHeight="1" x14ac:dyDescent="0.3">
      <c r="B184" s="81"/>
      <c r="C184" s="81"/>
      <c r="I184" s="57"/>
      <c r="L184" s="57"/>
      <c r="M184" s="57"/>
      <c r="N184" s="57"/>
      <c r="O184" s="57"/>
    </row>
    <row r="185" spans="2:15" ht="13.95" customHeight="1" x14ac:dyDescent="0.3">
      <c r="B185" s="81"/>
      <c r="C185" s="81"/>
      <c r="I185" s="57"/>
      <c r="L185" s="57"/>
      <c r="M185" s="57"/>
      <c r="N185" s="57"/>
      <c r="O185" s="57"/>
    </row>
    <row r="186" spans="2:15" ht="13.95" customHeight="1" x14ac:dyDescent="0.3">
      <c r="B186" s="81"/>
      <c r="C186" s="81"/>
      <c r="I186" s="57"/>
      <c r="L186" s="57"/>
      <c r="M186" s="57"/>
      <c r="N186" s="57"/>
      <c r="O186" s="57"/>
    </row>
    <row r="187" spans="2:15" ht="13.95" customHeight="1" x14ac:dyDescent="0.3">
      <c r="B187" s="81"/>
      <c r="C187" s="81"/>
      <c r="I187" s="57"/>
      <c r="L187" s="57"/>
      <c r="M187" s="57"/>
      <c r="N187" s="57"/>
      <c r="O187" s="57"/>
    </row>
    <row r="188" spans="2:15" ht="13.95" customHeight="1" x14ac:dyDescent="0.3">
      <c r="B188" s="81"/>
      <c r="C188" s="81"/>
      <c r="I188" s="57"/>
      <c r="L188" s="57"/>
      <c r="M188" s="57"/>
      <c r="N188" s="57"/>
      <c r="O188" s="57"/>
    </row>
    <row r="189" spans="2:15" ht="13.95" customHeight="1" x14ac:dyDescent="0.3">
      <c r="B189" s="81"/>
      <c r="C189" s="81"/>
      <c r="I189" s="57"/>
      <c r="L189" s="57"/>
      <c r="M189" s="57"/>
      <c r="N189" s="57"/>
      <c r="O189" s="57"/>
    </row>
    <row r="190" spans="2:15" ht="13.95" customHeight="1" x14ac:dyDescent="0.3">
      <c r="B190" s="81"/>
      <c r="C190" s="81"/>
      <c r="I190" s="57"/>
      <c r="L190" s="57"/>
      <c r="M190" s="57"/>
      <c r="N190" s="57"/>
      <c r="O190" s="57"/>
    </row>
    <row r="191" spans="2:15" ht="13.95" customHeight="1" x14ac:dyDescent="0.3">
      <c r="B191" s="81"/>
      <c r="C191" s="81"/>
      <c r="I191" s="57"/>
      <c r="L191" s="57"/>
      <c r="M191" s="57"/>
      <c r="N191" s="57"/>
      <c r="O191" s="57"/>
    </row>
    <row r="192" spans="2:15" ht="13.95" customHeight="1" x14ac:dyDescent="0.3">
      <c r="B192" s="81"/>
      <c r="C192" s="81"/>
      <c r="I192" s="57"/>
      <c r="L192" s="57"/>
      <c r="M192" s="57"/>
      <c r="N192" s="57"/>
      <c r="O192" s="57"/>
    </row>
    <row r="193" spans="2:15" ht="13.95" customHeight="1" x14ac:dyDescent="0.3">
      <c r="B193" s="81"/>
      <c r="C193" s="81"/>
      <c r="I193" s="57"/>
      <c r="L193" s="57"/>
      <c r="M193" s="57"/>
      <c r="N193" s="57"/>
      <c r="O193" s="57"/>
    </row>
    <row r="194" spans="2:15" ht="13.95" customHeight="1" x14ac:dyDescent="0.3">
      <c r="B194" s="81"/>
      <c r="C194" s="81"/>
      <c r="I194" s="57"/>
      <c r="L194" s="57"/>
      <c r="M194" s="57"/>
      <c r="N194" s="57"/>
      <c r="O194" s="57"/>
    </row>
    <row r="195" spans="2:15" ht="13.95" customHeight="1" x14ac:dyDescent="0.3">
      <c r="B195" s="81"/>
      <c r="C195" s="81"/>
      <c r="I195" s="57"/>
      <c r="L195" s="57"/>
      <c r="M195" s="57"/>
      <c r="N195" s="57"/>
      <c r="O195" s="57"/>
    </row>
    <row r="196" spans="2:15" ht="13.95" customHeight="1" x14ac:dyDescent="0.3">
      <c r="B196" s="81"/>
      <c r="C196" s="81"/>
      <c r="I196" s="57"/>
      <c r="L196" s="57"/>
      <c r="M196" s="57"/>
      <c r="N196" s="57"/>
      <c r="O196" s="57"/>
    </row>
    <row r="197" spans="2:15" ht="13.95" customHeight="1" x14ac:dyDescent="0.3">
      <c r="B197" s="81"/>
      <c r="C197" s="81"/>
      <c r="I197" s="57"/>
      <c r="L197" s="57"/>
      <c r="M197" s="57"/>
      <c r="N197" s="57"/>
      <c r="O197" s="57"/>
    </row>
    <row r="198" spans="2:15" ht="13.95" customHeight="1" x14ac:dyDescent="0.3">
      <c r="B198" s="81"/>
      <c r="C198" s="81"/>
      <c r="I198" s="57"/>
      <c r="L198" s="57"/>
      <c r="M198" s="57"/>
      <c r="N198" s="57"/>
      <c r="O198" s="57"/>
    </row>
    <row r="199" spans="2:15" ht="13.95" customHeight="1" x14ac:dyDescent="0.3">
      <c r="B199" s="81"/>
      <c r="C199" s="81"/>
      <c r="I199" s="57"/>
      <c r="L199" s="57"/>
      <c r="M199" s="57"/>
      <c r="N199" s="57"/>
      <c r="O199" s="57"/>
    </row>
    <row r="200" spans="2:15" ht="13.95" customHeight="1" x14ac:dyDescent="0.3">
      <c r="B200" s="81"/>
      <c r="C200" s="81"/>
      <c r="I200" s="57"/>
      <c r="L200" s="57"/>
      <c r="M200" s="57"/>
      <c r="N200" s="57"/>
      <c r="O200" s="57"/>
    </row>
    <row r="201" spans="2:15" ht="13.95" customHeight="1" x14ac:dyDescent="0.3">
      <c r="B201" s="81"/>
      <c r="C201" s="81"/>
      <c r="I201" s="57"/>
      <c r="L201" s="57"/>
      <c r="M201" s="57"/>
      <c r="N201" s="57"/>
      <c r="O201" s="57"/>
    </row>
    <row r="202" spans="2:15" ht="13.95" customHeight="1" x14ac:dyDescent="0.3">
      <c r="B202" s="81"/>
      <c r="C202" s="81"/>
      <c r="I202" s="57"/>
      <c r="L202" s="57"/>
      <c r="M202" s="57"/>
      <c r="N202" s="57"/>
      <c r="O202" s="57"/>
    </row>
    <row r="203" spans="2:15" ht="13.95" customHeight="1" x14ac:dyDescent="0.3">
      <c r="B203" s="81"/>
      <c r="C203" s="81"/>
      <c r="I203" s="57"/>
      <c r="L203" s="57"/>
      <c r="M203" s="57"/>
      <c r="N203" s="57"/>
      <c r="O203" s="57"/>
    </row>
    <row r="204" spans="2:15" ht="13.95" customHeight="1" x14ac:dyDescent="0.3">
      <c r="B204" s="81"/>
      <c r="C204" s="81"/>
      <c r="I204" s="57"/>
      <c r="L204" s="57"/>
      <c r="M204" s="57"/>
      <c r="N204" s="57"/>
      <c r="O204" s="57"/>
    </row>
    <row r="205" spans="2:15" ht="13.95" customHeight="1" x14ac:dyDescent="0.3">
      <c r="B205" s="81"/>
      <c r="C205" s="81"/>
      <c r="I205" s="57"/>
      <c r="L205" s="57"/>
      <c r="M205" s="57"/>
      <c r="N205" s="57"/>
      <c r="O205" s="57"/>
    </row>
    <row r="206" spans="2:15" ht="13.95" customHeight="1" x14ac:dyDescent="0.3">
      <c r="B206" s="81"/>
      <c r="C206" s="81"/>
      <c r="I206" s="57"/>
      <c r="L206" s="57"/>
      <c r="M206" s="57"/>
      <c r="N206" s="57"/>
      <c r="O206" s="57"/>
    </row>
    <row r="207" spans="2:15" ht="13.95" customHeight="1" x14ac:dyDescent="0.3">
      <c r="B207" s="81"/>
      <c r="C207" s="81"/>
      <c r="I207" s="57"/>
      <c r="L207" s="57"/>
      <c r="M207" s="57"/>
      <c r="N207" s="57"/>
      <c r="O207" s="57"/>
    </row>
    <row r="208" spans="2:15" ht="13.95" customHeight="1" x14ac:dyDescent="0.3">
      <c r="B208" s="81"/>
      <c r="C208" s="81"/>
      <c r="I208" s="57"/>
      <c r="L208" s="57"/>
      <c r="M208" s="57"/>
      <c r="N208" s="57"/>
      <c r="O208" s="57"/>
    </row>
    <row r="209" spans="2:15" ht="13.95" customHeight="1" x14ac:dyDescent="0.3">
      <c r="B209" s="81"/>
      <c r="C209" s="81"/>
      <c r="I209" s="57"/>
      <c r="L209" s="57"/>
      <c r="M209" s="57"/>
      <c r="N209" s="57"/>
      <c r="O209" s="57"/>
    </row>
    <row r="210" spans="2:15" ht="13.95" customHeight="1" x14ac:dyDescent="0.3">
      <c r="B210" s="81"/>
      <c r="C210" s="81"/>
      <c r="I210" s="57"/>
      <c r="L210" s="57"/>
      <c r="M210" s="57"/>
      <c r="N210" s="57"/>
      <c r="O210" s="57"/>
    </row>
    <row r="211" spans="2:15" ht="13.95" customHeight="1" x14ac:dyDescent="0.3">
      <c r="B211" s="81"/>
      <c r="C211" s="81"/>
      <c r="I211" s="57"/>
      <c r="L211" s="57"/>
      <c r="M211" s="57"/>
      <c r="N211" s="57"/>
      <c r="O211" s="57"/>
    </row>
    <row r="212" spans="2:15" ht="13.95" customHeight="1" x14ac:dyDescent="0.3">
      <c r="B212" s="81"/>
      <c r="C212" s="81"/>
      <c r="I212" s="57"/>
      <c r="L212" s="57"/>
      <c r="M212" s="57"/>
      <c r="N212" s="57"/>
      <c r="O212" s="57"/>
    </row>
    <row r="213" spans="2:15" ht="13.95" customHeight="1" x14ac:dyDescent="0.3">
      <c r="B213" s="81"/>
      <c r="C213" s="81"/>
      <c r="I213" s="57"/>
      <c r="L213" s="57"/>
      <c r="M213" s="57"/>
      <c r="N213" s="57"/>
      <c r="O213" s="57"/>
    </row>
    <row r="214" spans="2:15" ht="13.95" customHeight="1" x14ac:dyDescent="0.3">
      <c r="B214" s="81"/>
      <c r="C214" s="81"/>
      <c r="I214" s="57"/>
      <c r="L214" s="57"/>
      <c r="M214" s="57"/>
      <c r="N214" s="57"/>
      <c r="O214" s="57"/>
    </row>
    <row r="215" spans="2:15" ht="13.95" customHeight="1" x14ac:dyDescent="0.3">
      <c r="B215" s="81"/>
      <c r="C215" s="81"/>
      <c r="I215" s="57"/>
      <c r="L215" s="57"/>
      <c r="M215" s="57"/>
      <c r="N215" s="57"/>
      <c r="O215" s="57"/>
    </row>
    <row r="216" spans="2:15" ht="13.95" customHeight="1" x14ac:dyDescent="0.3">
      <c r="B216" s="81"/>
      <c r="C216" s="81"/>
      <c r="I216" s="57"/>
      <c r="L216" s="57"/>
      <c r="M216" s="57"/>
      <c r="N216" s="57"/>
      <c r="O216" s="57"/>
    </row>
    <row r="217" spans="2:15" ht="13.95" customHeight="1" x14ac:dyDescent="0.3">
      <c r="B217" s="81"/>
      <c r="C217" s="81"/>
      <c r="I217" s="57"/>
      <c r="L217" s="57"/>
      <c r="M217" s="57"/>
      <c r="N217" s="57"/>
      <c r="O217" s="57"/>
    </row>
    <row r="218" spans="2:15" ht="13.95" customHeight="1" x14ac:dyDescent="0.3">
      <c r="B218" s="81"/>
      <c r="C218" s="81"/>
      <c r="I218" s="57"/>
      <c r="L218" s="57"/>
      <c r="M218" s="57"/>
      <c r="N218" s="57"/>
      <c r="O218" s="57"/>
    </row>
    <row r="219" spans="2:15" ht="13.95" customHeight="1" x14ac:dyDescent="0.3">
      <c r="B219" s="81"/>
      <c r="C219" s="81"/>
      <c r="I219" s="57"/>
      <c r="L219" s="57"/>
      <c r="M219" s="57"/>
      <c r="N219" s="57"/>
      <c r="O219" s="57"/>
    </row>
    <row r="220" spans="2:15" ht="13.95" customHeight="1" x14ac:dyDescent="0.3">
      <c r="B220" s="81"/>
      <c r="C220" s="81"/>
      <c r="I220" s="57"/>
      <c r="L220" s="57"/>
      <c r="M220" s="57"/>
      <c r="N220" s="57"/>
      <c r="O220" s="57"/>
    </row>
    <row r="221" spans="2:15" ht="13.95" customHeight="1" x14ac:dyDescent="0.3">
      <c r="B221" s="81"/>
      <c r="C221" s="81"/>
      <c r="I221" s="57"/>
      <c r="L221" s="57"/>
      <c r="M221" s="57"/>
      <c r="N221" s="57"/>
      <c r="O221" s="57"/>
    </row>
    <row r="222" spans="2:15" ht="13.95" customHeight="1" x14ac:dyDescent="0.3">
      <c r="B222" s="81"/>
      <c r="C222" s="81"/>
      <c r="I222" s="57"/>
      <c r="L222" s="57"/>
      <c r="M222" s="57"/>
      <c r="N222" s="57"/>
      <c r="O222" s="57"/>
    </row>
    <row r="223" spans="2:15" ht="13.95" customHeight="1" x14ac:dyDescent="0.3">
      <c r="B223" s="81"/>
      <c r="C223" s="81"/>
      <c r="I223" s="57"/>
      <c r="L223" s="57"/>
      <c r="M223" s="57"/>
      <c r="N223" s="57"/>
      <c r="O223" s="57"/>
    </row>
    <row r="224" spans="2:15" ht="13.95" customHeight="1" x14ac:dyDescent="0.3">
      <c r="B224" s="81"/>
      <c r="C224" s="81"/>
      <c r="I224" s="57"/>
      <c r="L224" s="57"/>
      <c r="M224" s="57"/>
      <c r="N224" s="57"/>
      <c r="O224" s="57"/>
    </row>
    <row r="225" spans="2:15" ht="13.95" customHeight="1" x14ac:dyDescent="0.3">
      <c r="B225" s="81"/>
      <c r="C225" s="81"/>
      <c r="I225" s="57"/>
      <c r="L225" s="57"/>
      <c r="M225" s="57"/>
      <c r="N225" s="57"/>
      <c r="O225" s="57"/>
    </row>
    <row r="226" spans="2:15" ht="13.95" customHeight="1" x14ac:dyDescent="0.3">
      <c r="B226" s="81"/>
      <c r="C226" s="81"/>
      <c r="I226" s="57"/>
      <c r="L226" s="57"/>
      <c r="M226" s="57"/>
      <c r="N226" s="57"/>
      <c r="O226" s="57"/>
    </row>
    <row r="227" spans="2:15" ht="13.95" customHeight="1" x14ac:dyDescent="0.3">
      <c r="B227" s="81"/>
      <c r="C227" s="81"/>
      <c r="I227" s="57"/>
      <c r="L227" s="57"/>
      <c r="M227" s="57"/>
      <c r="N227" s="57"/>
      <c r="O227" s="57"/>
    </row>
    <row r="228" spans="2:15" ht="13.95" customHeight="1" x14ac:dyDescent="0.3">
      <c r="B228" s="81"/>
      <c r="C228" s="81"/>
      <c r="I228" s="57"/>
      <c r="L228" s="57"/>
      <c r="M228" s="57"/>
      <c r="N228" s="57"/>
      <c r="O228" s="57"/>
    </row>
    <row r="229" spans="2:15" ht="13.95" customHeight="1" x14ac:dyDescent="0.3">
      <c r="B229" s="81"/>
      <c r="C229" s="81"/>
      <c r="I229" s="57"/>
      <c r="L229" s="57"/>
      <c r="M229" s="57"/>
      <c r="N229" s="57"/>
      <c r="O229" s="57"/>
    </row>
    <row r="230" spans="2:15" ht="13.95" customHeight="1" x14ac:dyDescent="0.3">
      <c r="B230" s="81"/>
      <c r="C230" s="81"/>
      <c r="I230" s="57"/>
      <c r="L230" s="57"/>
      <c r="M230" s="57"/>
      <c r="N230" s="57"/>
      <c r="O230" s="57"/>
    </row>
    <row r="231" spans="2:15" ht="13.95" customHeight="1" x14ac:dyDescent="0.3">
      <c r="B231" s="81"/>
      <c r="C231" s="81"/>
      <c r="I231" s="57"/>
      <c r="L231" s="57"/>
      <c r="M231" s="57"/>
      <c r="N231" s="57"/>
      <c r="O231" s="57"/>
    </row>
    <row r="232" spans="2:15" ht="13.95" customHeight="1" x14ac:dyDescent="0.3">
      <c r="B232" s="81"/>
      <c r="C232" s="81"/>
      <c r="I232" s="57"/>
      <c r="L232" s="57"/>
      <c r="M232" s="57"/>
      <c r="N232" s="57"/>
      <c r="O232" s="57"/>
    </row>
    <row r="233" spans="2:15" ht="13.95" customHeight="1" x14ac:dyDescent="0.3">
      <c r="B233" s="81"/>
      <c r="C233" s="81"/>
      <c r="I233" s="57"/>
      <c r="L233" s="57"/>
      <c r="M233" s="57"/>
      <c r="N233" s="57"/>
      <c r="O233" s="57"/>
    </row>
    <row r="234" spans="2:15" ht="13.95" customHeight="1" x14ac:dyDescent="0.3">
      <c r="B234" s="81"/>
      <c r="C234" s="81"/>
      <c r="I234" s="57"/>
      <c r="L234" s="57"/>
      <c r="M234" s="57"/>
      <c r="N234" s="57"/>
      <c r="O234" s="57"/>
    </row>
    <row r="235" spans="2:15" ht="13.95" customHeight="1" x14ac:dyDescent="0.3">
      <c r="B235" s="81"/>
      <c r="C235" s="81"/>
      <c r="I235" s="57"/>
      <c r="L235" s="57"/>
      <c r="M235" s="57"/>
      <c r="N235" s="57"/>
      <c r="O235" s="57"/>
    </row>
    <row r="236" spans="2:15" ht="13.95" customHeight="1" x14ac:dyDescent="0.3">
      <c r="B236" s="81"/>
      <c r="C236" s="81"/>
      <c r="I236" s="57"/>
      <c r="L236" s="57"/>
      <c r="M236" s="57"/>
      <c r="N236" s="57"/>
      <c r="O236" s="57"/>
    </row>
    <row r="237" spans="2:15" ht="13.95" customHeight="1" x14ac:dyDescent="0.3">
      <c r="B237" s="81"/>
      <c r="C237" s="81"/>
      <c r="I237" s="57"/>
      <c r="L237" s="57"/>
      <c r="M237" s="57"/>
      <c r="N237" s="57"/>
      <c r="O237" s="57"/>
    </row>
    <row r="238" spans="2:15" ht="13.95" customHeight="1" x14ac:dyDescent="0.3">
      <c r="B238" s="81"/>
      <c r="C238" s="81"/>
      <c r="I238" s="57"/>
      <c r="L238" s="57"/>
      <c r="M238" s="57"/>
      <c r="N238" s="57"/>
      <c r="O238" s="57"/>
    </row>
    <row r="239" spans="2:15" ht="13.95" customHeight="1" x14ac:dyDescent="0.3">
      <c r="B239" s="81"/>
      <c r="C239" s="81"/>
      <c r="I239" s="57"/>
      <c r="L239" s="57"/>
      <c r="M239" s="57"/>
      <c r="N239" s="57"/>
      <c r="O239" s="57"/>
    </row>
    <row r="240" spans="2:15" ht="13.95" customHeight="1" x14ac:dyDescent="0.3">
      <c r="B240" s="81"/>
      <c r="C240" s="81"/>
      <c r="I240" s="57"/>
      <c r="L240" s="57"/>
      <c r="M240" s="57"/>
      <c r="N240" s="57"/>
      <c r="O240" s="57"/>
    </row>
    <row r="241" spans="2:15" ht="13.95" customHeight="1" x14ac:dyDescent="0.3">
      <c r="B241" s="81"/>
      <c r="C241" s="81"/>
      <c r="I241" s="57"/>
      <c r="L241" s="57"/>
      <c r="M241" s="57"/>
      <c r="N241" s="57"/>
      <c r="O241" s="57"/>
    </row>
    <row r="242" spans="2:15" ht="13.95" customHeight="1" x14ac:dyDescent="0.3">
      <c r="B242" s="81"/>
      <c r="C242" s="81"/>
      <c r="I242" s="57"/>
      <c r="L242" s="57"/>
      <c r="M242" s="57"/>
      <c r="N242" s="57"/>
      <c r="O242" s="57"/>
    </row>
    <row r="243" spans="2:15" ht="13.95" customHeight="1" x14ac:dyDescent="0.3">
      <c r="B243" s="81"/>
      <c r="C243" s="81"/>
      <c r="I243" s="57"/>
      <c r="L243" s="57"/>
      <c r="M243" s="57"/>
      <c r="N243" s="57"/>
      <c r="O243" s="57"/>
    </row>
    <row r="244" spans="2:15" ht="13.95" customHeight="1" x14ac:dyDescent="0.3">
      <c r="B244" s="81"/>
      <c r="C244" s="81"/>
      <c r="I244" s="57"/>
      <c r="L244" s="57"/>
      <c r="M244" s="57"/>
      <c r="N244" s="57"/>
      <c r="O244" s="57"/>
    </row>
    <row r="245" spans="2:15" ht="13.95" customHeight="1" x14ac:dyDescent="0.3">
      <c r="B245" s="81"/>
      <c r="C245" s="81"/>
      <c r="I245" s="57"/>
      <c r="L245" s="57"/>
      <c r="M245" s="57"/>
      <c r="N245" s="57"/>
      <c r="O245" s="57"/>
    </row>
    <row r="246" spans="2:15" ht="13.95" customHeight="1" x14ac:dyDescent="0.3">
      <c r="B246" s="81"/>
      <c r="C246" s="81"/>
      <c r="I246" s="57"/>
      <c r="L246" s="57"/>
      <c r="M246" s="57"/>
      <c r="N246" s="57"/>
      <c r="O246" s="57"/>
    </row>
    <row r="247" spans="2:15" ht="13.95" customHeight="1" x14ac:dyDescent="0.3">
      <c r="B247" s="81"/>
      <c r="C247" s="81"/>
      <c r="I247" s="57"/>
      <c r="L247" s="57"/>
      <c r="M247" s="57"/>
      <c r="N247" s="57"/>
      <c r="O247" s="57"/>
    </row>
    <row r="248" spans="2:15" ht="13.95" customHeight="1" x14ac:dyDescent="0.3">
      <c r="B248" s="81"/>
      <c r="C248" s="81"/>
      <c r="I248" s="57"/>
      <c r="L248" s="57"/>
      <c r="M248" s="57"/>
      <c r="N248" s="57"/>
      <c r="O248" s="57"/>
    </row>
    <row r="249" spans="2:15" ht="13.95" customHeight="1" x14ac:dyDescent="0.3">
      <c r="B249" s="81"/>
      <c r="C249" s="81"/>
      <c r="I249" s="57"/>
      <c r="L249" s="57"/>
      <c r="M249" s="57"/>
      <c r="N249" s="57"/>
      <c r="O249" s="57"/>
    </row>
    <row r="250" spans="2:15" ht="13.95" customHeight="1" x14ac:dyDescent="0.3">
      <c r="B250" s="81"/>
      <c r="C250" s="81"/>
      <c r="I250" s="57"/>
      <c r="L250" s="57"/>
      <c r="M250" s="57"/>
      <c r="N250" s="57"/>
      <c r="O250" s="57"/>
    </row>
    <row r="251" spans="2:15" ht="13.95" customHeight="1" x14ac:dyDescent="0.3">
      <c r="B251" s="81"/>
      <c r="C251" s="81"/>
      <c r="I251" s="57"/>
      <c r="L251" s="57"/>
      <c r="M251" s="57"/>
      <c r="N251" s="57"/>
      <c r="O251" s="57"/>
    </row>
    <row r="252" spans="2:15" ht="13.95" customHeight="1" x14ac:dyDescent="0.3">
      <c r="B252" s="81"/>
      <c r="C252" s="81"/>
      <c r="I252" s="57"/>
      <c r="L252" s="57"/>
      <c r="M252" s="57"/>
      <c r="N252" s="57"/>
      <c r="O252" s="57"/>
    </row>
    <row r="253" spans="2:15" ht="13.95" customHeight="1" x14ac:dyDescent="0.3">
      <c r="B253" s="81"/>
      <c r="C253" s="81"/>
      <c r="I253" s="57"/>
      <c r="L253" s="57"/>
      <c r="M253" s="57"/>
      <c r="N253" s="57"/>
      <c r="O253" s="57"/>
    </row>
    <row r="254" spans="2:15" ht="13.95" customHeight="1" x14ac:dyDescent="0.3">
      <c r="B254" s="81"/>
      <c r="C254" s="81"/>
      <c r="I254" s="57"/>
      <c r="L254" s="57"/>
      <c r="M254" s="57"/>
      <c r="N254" s="57"/>
      <c r="O254" s="57"/>
    </row>
    <row r="255" spans="2:15" ht="13.95" customHeight="1" x14ac:dyDescent="0.3">
      <c r="B255" s="81"/>
      <c r="C255" s="81"/>
      <c r="I255" s="57"/>
      <c r="L255" s="57"/>
      <c r="M255" s="57"/>
      <c r="N255" s="57"/>
      <c r="O255" s="57"/>
    </row>
    <row r="256" spans="2:15" ht="13.95" customHeight="1" x14ac:dyDescent="0.3">
      <c r="B256" s="81"/>
      <c r="C256" s="81"/>
      <c r="I256" s="57"/>
      <c r="L256" s="57"/>
      <c r="M256" s="57"/>
      <c r="N256" s="57"/>
      <c r="O256" s="57"/>
    </row>
    <row r="257" spans="2:15" ht="13.95" customHeight="1" x14ac:dyDescent="0.3">
      <c r="B257" s="81"/>
      <c r="C257" s="81"/>
      <c r="I257" s="57"/>
      <c r="L257" s="57"/>
      <c r="M257" s="57"/>
      <c r="N257" s="57"/>
      <c r="O257" s="57"/>
    </row>
    <row r="258" spans="2:15" ht="13.95" customHeight="1" x14ac:dyDescent="0.3">
      <c r="B258" s="81"/>
      <c r="C258" s="81"/>
      <c r="I258" s="57"/>
      <c r="L258" s="57"/>
      <c r="M258" s="57"/>
      <c r="N258" s="57"/>
      <c r="O258" s="57"/>
    </row>
    <row r="259" spans="2:15" ht="13.95" customHeight="1" x14ac:dyDescent="0.3">
      <c r="B259" s="81"/>
      <c r="C259" s="81"/>
      <c r="I259" s="57"/>
      <c r="L259" s="57"/>
      <c r="M259" s="57"/>
      <c r="N259" s="57"/>
      <c r="O259" s="57"/>
    </row>
    <row r="260" spans="2:15" ht="13.95" customHeight="1" x14ac:dyDescent="0.3">
      <c r="B260" s="81"/>
      <c r="C260" s="81"/>
      <c r="I260" s="57"/>
      <c r="L260" s="57"/>
      <c r="M260" s="57"/>
      <c r="N260" s="57"/>
      <c r="O260" s="57"/>
    </row>
    <row r="261" spans="2:15" ht="13.95" customHeight="1" x14ac:dyDescent="0.3">
      <c r="B261" s="81"/>
      <c r="C261" s="81"/>
      <c r="I261" s="57"/>
      <c r="L261" s="57"/>
      <c r="M261" s="57"/>
      <c r="N261" s="57"/>
      <c r="O261" s="57"/>
    </row>
    <row r="262" spans="2:15" ht="13.95" customHeight="1" x14ac:dyDescent="0.3">
      <c r="B262" s="81"/>
      <c r="C262" s="81"/>
      <c r="I262" s="57"/>
      <c r="L262" s="57"/>
      <c r="M262" s="57"/>
      <c r="N262" s="57"/>
      <c r="O262" s="57"/>
    </row>
    <row r="263" spans="2:15" ht="13.95" customHeight="1" x14ac:dyDescent="0.3">
      <c r="B263" s="81"/>
      <c r="C263" s="81"/>
      <c r="I263" s="57"/>
      <c r="L263" s="57"/>
      <c r="M263" s="57"/>
      <c r="N263" s="57"/>
      <c r="O263" s="57"/>
    </row>
    <row r="264" spans="2:15" ht="13.95" customHeight="1" x14ac:dyDescent="0.3">
      <c r="B264" s="81"/>
      <c r="C264" s="81"/>
      <c r="I264" s="57"/>
      <c r="L264" s="57"/>
      <c r="M264" s="57"/>
      <c r="N264" s="57"/>
      <c r="O264" s="57"/>
    </row>
    <row r="265" spans="2:15" ht="13.95" customHeight="1" x14ac:dyDescent="0.3">
      <c r="B265" s="81"/>
      <c r="C265" s="81"/>
      <c r="I265" s="57"/>
      <c r="L265" s="57"/>
      <c r="M265" s="57"/>
      <c r="N265" s="57"/>
      <c r="O265" s="57"/>
    </row>
    <row r="266" spans="2:15" ht="13.95" customHeight="1" x14ac:dyDescent="0.3">
      <c r="B266" s="81"/>
      <c r="C266" s="81"/>
      <c r="I266" s="57"/>
      <c r="L266" s="57"/>
      <c r="M266" s="57"/>
      <c r="N266" s="57"/>
      <c r="O266" s="57"/>
    </row>
    <row r="267" spans="2:15" ht="13.95" customHeight="1" x14ac:dyDescent="0.3">
      <c r="B267" s="81"/>
      <c r="C267" s="81"/>
      <c r="I267" s="57"/>
      <c r="L267" s="57"/>
      <c r="M267" s="57"/>
      <c r="N267" s="57"/>
      <c r="O267" s="57"/>
    </row>
    <row r="268" spans="2:15" ht="13.95" customHeight="1" x14ac:dyDescent="0.3">
      <c r="B268" s="81"/>
      <c r="C268" s="81"/>
      <c r="I268" s="57"/>
      <c r="L268" s="57"/>
      <c r="M268" s="57"/>
      <c r="N268" s="57"/>
      <c r="O268" s="57"/>
    </row>
    <row r="269" spans="2:15" ht="13.95" customHeight="1" x14ac:dyDescent="0.3">
      <c r="B269" s="81"/>
      <c r="C269" s="81"/>
      <c r="I269" s="57"/>
      <c r="L269" s="57"/>
      <c r="M269" s="57"/>
      <c r="N269" s="57"/>
      <c r="O269" s="57"/>
    </row>
    <row r="270" spans="2:15" ht="13.95" customHeight="1" x14ac:dyDescent="0.3">
      <c r="B270" s="81"/>
      <c r="C270" s="81"/>
      <c r="I270" s="57"/>
      <c r="L270" s="57"/>
      <c r="M270" s="57"/>
      <c r="N270" s="57"/>
      <c r="O270" s="57"/>
    </row>
    <row r="271" spans="2:15" ht="13.95" customHeight="1" x14ac:dyDescent="0.3">
      <c r="B271" s="81"/>
      <c r="C271" s="81"/>
      <c r="I271" s="57"/>
      <c r="L271" s="57"/>
      <c r="M271" s="57"/>
      <c r="N271" s="57"/>
      <c r="O271" s="57"/>
    </row>
    <row r="272" spans="2:15" ht="13.95" customHeight="1" x14ac:dyDescent="0.3">
      <c r="B272" s="81"/>
      <c r="C272" s="81"/>
      <c r="I272" s="57"/>
      <c r="L272" s="57"/>
      <c r="M272" s="57"/>
      <c r="N272" s="57"/>
      <c r="O272" s="57"/>
    </row>
    <row r="273" spans="2:15" ht="13.95" customHeight="1" x14ac:dyDescent="0.3">
      <c r="B273" s="81"/>
      <c r="C273" s="81"/>
      <c r="I273" s="57"/>
      <c r="L273" s="57"/>
      <c r="M273" s="57"/>
      <c r="N273" s="57"/>
      <c r="O273" s="57"/>
    </row>
    <row r="274" spans="2:15" ht="13.95" customHeight="1" x14ac:dyDescent="0.3">
      <c r="B274" s="81"/>
      <c r="C274" s="81"/>
      <c r="I274" s="57"/>
      <c r="L274" s="57"/>
      <c r="M274" s="57"/>
      <c r="N274" s="57"/>
      <c r="O274" s="57"/>
    </row>
    <row r="275" spans="2:15" ht="13.95" customHeight="1" x14ac:dyDescent="0.3">
      <c r="B275" s="81"/>
      <c r="C275" s="81"/>
      <c r="I275" s="57"/>
      <c r="L275" s="57"/>
      <c r="M275" s="57"/>
      <c r="N275" s="57"/>
      <c r="O275" s="57"/>
    </row>
    <row r="276" spans="2:15" ht="13.95" customHeight="1" x14ac:dyDescent="0.3">
      <c r="B276" s="81"/>
      <c r="C276" s="81"/>
      <c r="I276" s="57"/>
      <c r="L276" s="57"/>
      <c r="M276" s="57"/>
      <c r="N276" s="57"/>
      <c r="O276" s="57"/>
    </row>
    <row r="277" spans="2:15" ht="13.95" customHeight="1" x14ac:dyDescent="0.3">
      <c r="B277" s="81"/>
      <c r="C277" s="81"/>
      <c r="I277" s="57"/>
      <c r="L277" s="57"/>
      <c r="M277" s="57"/>
      <c r="N277" s="57"/>
      <c r="O277" s="57"/>
    </row>
    <row r="278" spans="2:15" ht="13.95" customHeight="1" x14ac:dyDescent="0.3">
      <c r="B278" s="81"/>
      <c r="C278" s="81"/>
      <c r="I278" s="57"/>
      <c r="L278" s="57"/>
      <c r="M278" s="57"/>
      <c r="N278" s="57"/>
      <c r="O278" s="57"/>
    </row>
    <row r="279" spans="2:15" ht="13.95" customHeight="1" x14ac:dyDescent="0.3">
      <c r="B279" s="81"/>
      <c r="C279" s="81"/>
      <c r="I279" s="57"/>
      <c r="L279" s="57"/>
      <c r="M279" s="57"/>
      <c r="N279" s="57"/>
      <c r="O279" s="57"/>
    </row>
    <row r="280" spans="2:15" ht="13.95" customHeight="1" x14ac:dyDescent="0.3">
      <c r="B280" s="81"/>
      <c r="C280" s="81"/>
      <c r="I280" s="57"/>
      <c r="L280" s="57"/>
      <c r="M280" s="57"/>
      <c r="N280" s="57"/>
      <c r="O280" s="57"/>
    </row>
    <row r="281" spans="2:15" ht="13.95" customHeight="1" x14ac:dyDescent="0.3">
      <c r="B281" s="81"/>
      <c r="C281" s="81"/>
      <c r="I281" s="57"/>
      <c r="L281" s="57"/>
      <c r="M281" s="57"/>
      <c r="N281" s="57"/>
      <c r="O281" s="57"/>
    </row>
    <row r="282" spans="2:15" ht="13.95" customHeight="1" x14ac:dyDescent="0.3">
      <c r="B282" s="81"/>
      <c r="C282" s="81"/>
      <c r="I282" s="57"/>
      <c r="L282" s="57"/>
      <c r="M282" s="57"/>
      <c r="N282" s="57"/>
      <c r="O282" s="57"/>
    </row>
    <row r="283" spans="2:15" ht="13.95" customHeight="1" x14ac:dyDescent="0.3">
      <c r="B283" s="81"/>
      <c r="C283" s="81"/>
      <c r="I283" s="57"/>
      <c r="L283" s="57"/>
      <c r="M283" s="57"/>
      <c r="N283" s="57"/>
      <c r="O283" s="57"/>
    </row>
    <row r="284" spans="2:15" ht="13.95" customHeight="1" x14ac:dyDescent="0.3">
      <c r="B284" s="81"/>
      <c r="C284" s="81"/>
      <c r="I284" s="57"/>
      <c r="L284" s="57"/>
      <c r="M284" s="57"/>
      <c r="N284" s="57"/>
      <c r="O284" s="57"/>
    </row>
    <row r="285" spans="2:15" ht="13.95" customHeight="1" x14ac:dyDescent="0.3">
      <c r="B285" s="81"/>
      <c r="C285" s="81"/>
      <c r="I285" s="57"/>
      <c r="L285" s="57"/>
      <c r="M285" s="57"/>
      <c r="N285" s="57"/>
      <c r="O285" s="57"/>
    </row>
    <row r="286" spans="2:15" ht="13.95" customHeight="1" x14ac:dyDescent="0.3">
      <c r="B286" s="81"/>
      <c r="C286" s="81"/>
      <c r="I286" s="57"/>
      <c r="L286" s="57"/>
      <c r="M286" s="57"/>
      <c r="N286" s="57"/>
      <c r="O286" s="57"/>
    </row>
    <row r="287" spans="2:15" ht="13.95" customHeight="1" x14ac:dyDescent="0.3">
      <c r="B287" s="81"/>
      <c r="C287" s="81"/>
      <c r="I287" s="57"/>
      <c r="L287" s="57"/>
      <c r="M287" s="57"/>
      <c r="N287" s="57"/>
      <c r="O287" s="57"/>
    </row>
    <row r="288" spans="2:15" ht="13.95" customHeight="1" x14ac:dyDescent="0.3">
      <c r="B288" s="81"/>
      <c r="C288" s="81"/>
      <c r="I288" s="57"/>
      <c r="L288" s="57"/>
      <c r="M288" s="57"/>
      <c r="N288" s="57"/>
      <c r="O288" s="57"/>
    </row>
    <row r="289" spans="2:15" ht="13.95" customHeight="1" x14ac:dyDescent="0.3">
      <c r="B289" s="81"/>
      <c r="C289" s="81"/>
      <c r="I289" s="57"/>
      <c r="L289" s="57"/>
      <c r="M289" s="57"/>
      <c r="N289" s="57"/>
      <c r="O289" s="57"/>
    </row>
    <row r="290" spans="2:15" ht="13.95" customHeight="1" x14ac:dyDescent="0.3">
      <c r="B290" s="81"/>
      <c r="C290" s="81"/>
      <c r="I290" s="57"/>
      <c r="L290" s="57"/>
      <c r="M290" s="57"/>
      <c r="N290" s="57"/>
      <c r="O290" s="57"/>
    </row>
    <row r="291" spans="2:15" ht="13.95" customHeight="1" x14ac:dyDescent="0.3">
      <c r="B291" s="81"/>
      <c r="C291" s="81"/>
      <c r="I291" s="57"/>
      <c r="L291" s="57"/>
      <c r="M291" s="57"/>
      <c r="N291" s="57"/>
      <c r="O291" s="57"/>
    </row>
    <row r="292" spans="2:15" ht="13.95" customHeight="1" x14ac:dyDescent="0.3">
      <c r="B292" s="81"/>
      <c r="C292" s="81"/>
      <c r="I292" s="57"/>
      <c r="L292" s="57"/>
      <c r="M292" s="57"/>
      <c r="N292" s="57"/>
      <c r="O292" s="57"/>
    </row>
    <row r="293" spans="2:15" ht="13.95" customHeight="1" x14ac:dyDescent="0.3">
      <c r="B293" s="81"/>
      <c r="C293" s="81"/>
      <c r="I293" s="57"/>
      <c r="L293" s="57"/>
      <c r="M293" s="57"/>
      <c r="N293" s="57"/>
      <c r="O293" s="57"/>
    </row>
    <row r="294" spans="2:15" ht="13.95" customHeight="1" x14ac:dyDescent="0.3">
      <c r="B294" s="81"/>
      <c r="C294" s="81"/>
      <c r="I294" s="57"/>
      <c r="L294" s="57"/>
      <c r="M294" s="57"/>
      <c r="N294" s="57"/>
      <c r="O294" s="57"/>
    </row>
    <row r="295" spans="2:15" ht="13.95" customHeight="1" x14ac:dyDescent="0.3">
      <c r="B295" s="81"/>
      <c r="C295" s="81"/>
      <c r="I295" s="57"/>
      <c r="L295" s="57"/>
      <c r="M295" s="57"/>
      <c r="N295" s="57"/>
      <c r="O295" s="57"/>
    </row>
    <row r="296" spans="2:15" ht="13.95" customHeight="1" x14ac:dyDescent="0.3">
      <c r="B296" s="81"/>
      <c r="C296" s="81"/>
      <c r="I296" s="57"/>
      <c r="L296" s="57"/>
      <c r="M296" s="57"/>
      <c r="N296" s="57"/>
      <c r="O296" s="57"/>
    </row>
    <row r="297" spans="2:15" ht="13.95" customHeight="1" x14ac:dyDescent="0.3">
      <c r="B297" s="81"/>
      <c r="C297" s="81"/>
      <c r="I297" s="57"/>
      <c r="L297" s="57"/>
      <c r="M297" s="57"/>
      <c r="N297" s="57"/>
      <c r="O297" s="57"/>
    </row>
    <row r="298" spans="2:15" ht="13.95" customHeight="1" x14ac:dyDescent="0.3">
      <c r="B298" s="81"/>
      <c r="C298" s="81"/>
      <c r="I298" s="57"/>
      <c r="L298" s="57"/>
      <c r="M298" s="57"/>
      <c r="N298" s="57"/>
      <c r="O298" s="57"/>
    </row>
    <row r="299" spans="2:15" ht="13.95" customHeight="1" x14ac:dyDescent="0.3">
      <c r="B299" s="81"/>
      <c r="C299" s="81"/>
      <c r="I299" s="57"/>
      <c r="L299" s="57"/>
      <c r="M299" s="57"/>
      <c r="N299" s="57"/>
      <c r="O299" s="57"/>
    </row>
    <row r="300" spans="2:15" ht="13.95" customHeight="1" x14ac:dyDescent="0.3">
      <c r="B300" s="81"/>
      <c r="C300" s="81"/>
      <c r="I300" s="57"/>
      <c r="L300" s="57"/>
      <c r="M300" s="57"/>
      <c r="N300" s="57"/>
      <c r="O300" s="57"/>
    </row>
    <row r="301" spans="2:15" ht="13.95" customHeight="1" x14ac:dyDescent="0.3">
      <c r="B301" s="81"/>
      <c r="C301" s="81"/>
      <c r="I301" s="57"/>
      <c r="L301" s="57"/>
      <c r="M301" s="57"/>
      <c r="N301" s="57"/>
      <c r="O301" s="57"/>
    </row>
    <row r="302" spans="2:15" ht="13.95" customHeight="1" x14ac:dyDescent="0.3">
      <c r="B302" s="81"/>
      <c r="C302" s="81"/>
      <c r="I302" s="57"/>
      <c r="L302" s="57"/>
      <c r="M302" s="57"/>
      <c r="N302" s="57"/>
      <c r="O302" s="57"/>
    </row>
    <row r="303" spans="2:15" ht="13.95" customHeight="1" x14ac:dyDescent="0.3">
      <c r="B303" s="81"/>
      <c r="C303" s="81"/>
      <c r="I303" s="57"/>
      <c r="L303" s="57"/>
      <c r="M303" s="57"/>
      <c r="N303" s="57"/>
      <c r="O303" s="57"/>
    </row>
    <row r="304" spans="2:15" ht="13.95" customHeight="1" x14ac:dyDescent="0.3">
      <c r="B304" s="81"/>
      <c r="C304" s="81"/>
      <c r="I304" s="57"/>
      <c r="L304" s="57"/>
      <c r="M304" s="57"/>
      <c r="N304" s="57"/>
      <c r="O304" s="57"/>
    </row>
    <row r="305" spans="2:15" ht="13.95" customHeight="1" x14ac:dyDescent="0.3">
      <c r="B305" s="81"/>
      <c r="C305" s="81"/>
      <c r="I305" s="57"/>
      <c r="L305" s="57"/>
      <c r="M305" s="57"/>
      <c r="N305" s="57"/>
      <c r="O305" s="57"/>
    </row>
    <row r="306" spans="2:15" ht="13.95" customHeight="1" x14ac:dyDescent="0.3">
      <c r="B306" s="81"/>
      <c r="C306" s="81"/>
      <c r="I306" s="57"/>
      <c r="L306" s="57"/>
      <c r="M306" s="57"/>
      <c r="N306" s="57"/>
      <c r="O306" s="57"/>
    </row>
    <row r="307" spans="2:15" ht="13.95" customHeight="1" x14ac:dyDescent="0.3">
      <c r="B307" s="81"/>
      <c r="C307" s="81"/>
      <c r="I307" s="57"/>
      <c r="L307" s="57"/>
      <c r="M307" s="57"/>
      <c r="N307" s="57"/>
      <c r="O307" s="57"/>
    </row>
    <row r="308" spans="2:15" ht="13.95" customHeight="1" x14ac:dyDescent="0.3">
      <c r="B308" s="81"/>
      <c r="C308" s="81"/>
      <c r="I308" s="57"/>
      <c r="L308" s="57"/>
      <c r="M308" s="57"/>
      <c r="N308" s="57"/>
      <c r="O308" s="57"/>
    </row>
    <row r="309" spans="2:15" ht="13.95" customHeight="1" x14ac:dyDescent="0.3">
      <c r="B309" s="81"/>
      <c r="C309" s="81"/>
      <c r="I309" s="57"/>
      <c r="L309" s="57"/>
      <c r="M309" s="57"/>
      <c r="N309" s="57"/>
      <c r="O309" s="57"/>
    </row>
    <row r="310" spans="2:15" ht="13.95" customHeight="1" x14ac:dyDescent="0.3">
      <c r="B310" s="81"/>
      <c r="C310" s="81"/>
      <c r="I310" s="57"/>
      <c r="L310" s="57"/>
      <c r="M310" s="57"/>
      <c r="N310" s="57"/>
      <c r="O310" s="57"/>
    </row>
    <row r="311" spans="2:15" ht="13.95" customHeight="1" x14ac:dyDescent="0.3">
      <c r="B311" s="81"/>
      <c r="C311" s="81"/>
      <c r="I311" s="57"/>
      <c r="L311" s="57"/>
      <c r="M311" s="57"/>
      <c r="N311" s="57"/>
      <c r="O311" s="57"/>
    </row>
    <row r="312" spans="2:15" ht="13.95" customHeight="1" x14ac:dyDescent="0.3">
      <c r="B312" s="81"/>
      <c r="C312" s="81"/>
      <c r="I312" s="57"/>
      <c r="L312" s="57"/>
      <c r="M312" s="57"/>
      <c r="N312" s="57"/>
      <c r="O312" s="57"/>
    </row>
    <row r="313" spans="2:15" ht="13.95" customHeight="1" x14ac:dyDescent="0.3">
      <c r="B313" s="81"/>
      <c r="C313" s="81"/>
      <c r="I313" s="57"/>
      <c r="L313" s="57"/>
      <c r="M313" s="57"/>
      <c r="N313" s="57"/>
      <c r="O313" s="57"/>
    </row>
    <row r="314" spans="2:15" ht="13.95" customHeight="1" x14ac:dyDescent="0.3">
      <c r="B314" s="81"/>
      <c r="C314" s="81"/>
      <c r="I314" s="57"/>
      <c r="L314" s="57"/>
      <c r="M314" s="57"/>
      <c r="N314" s="57"/>
      <c r="O314" s="57"/>
    </row>
    <row r="315" spans="2:15" ht="13.95" customHeight="1" x14ac:dyDescent="0.3">
      <c r="B315" s="81"/>
      <c r="C315" s="81"/>
      <c r="I315" s="57"/>
      <c r="L315" s="57"/>
      <c r="M315" s="57"/>
      <c r="N315" s="57"/>
      <c r="O315" s="57"/>
    </row>
    <row r="316" spans="2:15" ht="13.95" customHeight="1" x14ac:dyDescent="0.3">
      <c r="B316" s="81"/>
      <c r="C316" s="81"/>
      <c r="I316" s="57"/>
      <c r="L316" s="57"/>
      <c r="M316" s="57"/>
      <c r="N316" s="57"/>
      <c r="O316" s="57"/>
    </row>
    <row r="317" spans="2:15" ht="13.95" customHeight="1" x14ac:dyDescent="0.3">
      <c r="B317" s="81"/>
      <c r="C317" s="81"/>
      <c r="I317" s="57"/>
      <c r="L317" s="57"/>
      <c r="M317" s="57"/>
      <c r="N317" s="57"/>
      <c r="O317" s="57"/>
    </row>
    <row r="318" spans="2:15" ht="13.95" customHeight="1" x14ac:dyDescent="0.3">
      <c r="B318" s="81"/>
      <c r="C318" s="81"/>
      <c r="I318" s="57"/>
      <c r="L318" s="57"/>
      <c r="M318" s="57"/>
      <c r="N318" s="57"/>
      <c r="O318" s="57"/>
    </row>
    <row r="319" spans="2:15" ht="13.95" customHeight="1" x14ac:dyDescent="0.3">
      <c r="B319" s="81"/>
      <c r="C319" s="81"/>
      <c r="I319" s="57"/>
      <c r="L319" s="57"/>
      <c r="M319" s="57"/>
      <c r="N319" s="57"/>
      <c r="O319" s="57"/>
    </row>
    <row r="320" spans="2:15" ht="13.95" customHeight="1" x14ac:dyDescent="0.3">
      <c r="B320" s="81"/>
      <c r="C320" s="81"/>
      <c r="I320" s="57"/>
      <c r="L320" s="57"/>
      <c r="M320" s="57"/>
      <c r="N320" s="57"/>
      <c r="O320" s="57"/>
    </row>
    <row r="321" spans="2:15" ht="13.95" customHeight="1" x14ac:dyDescent="0.3">
      <c r="B321" s="81"/>
      <c r="C321" s="81"/>
      <c r="I321" s="57"/>
      <c r="L321" s="57"/>
      <c r="M321" s="57"/>
      <c r="N321" s="57"/>
      <c r="O321" s="57"/>
    </row>
    <row r="322" spans="2:15" ht="13.95" customHeight="1" x14ac:dyDescent="0.3">
      <c r="B322" s="81"/>
      <c r="C322" s="81"/>
      <c r="I322" s="57"/>
      <c r="L322" s="57"/>
      <c r="M322" s="57"/>
      <c r="N322" s="57"/>
      <c r="O322" s="57"/>
    </row>
    <row r="323" spans="2:15" ht="13.95" customHeight="1" x14ac:dyDescent="0.3">
      <c r="B323" s="81"/>
      <c r="C323" s="81"/>
      <c r="I323" s="57"/>
      <c r="L323" s="57"/>
      <c r="M323" s="57"/>
      <c r="N323" s="57"/>
      <c r="O323" s="57"/>
    </row>
    <row r="324" spans="2:15" ht="13.95" customHeight="1" x14ac:dyDescent="0.3">
      <c r="B324" s="81"/>
      <c r="C324" s="81"/>
      <c r="I324" s="57"/>
      <c r="L324" s="57"/>
      <c r="M324" s="57"/>
      <c r="N324" s="57"/>
      <c r="O324" s="57"/>
    </row>
    <row r="325" spans="2:15" ht="13.95" customHeight="1" x14ac:dyDescent="0.3">
      <c r="B325" s="81"/>
      <c r="C325" s="81"/>
      <c r="I325" s="57"/>
      <c r="L325" s="57"/>
      <c r="M325" s="57"/>
      <c r="N325" s="57"/>
      <c r="O325" s="57"/>
    </row>
    <row r="326" spans="2:15" ht="13.95" customHeight="1" x14ac:dyDescent="0.3">
      <c r="B326" s="81"/>
      <c r="C326" s="81"/>
      <c r="I326" s="57"/>
      <c r="L326" s="57"/>
      <c r="M326" s="57"/>
      <c r="N326" s="57"/>
      <c r="O326" s="57"/>
    </row>
    <row r="327" spans="2:15" ht="13.95" customHeight="1" x14ac:dyDescent="0.3">
      <c r="B327" s="81"/>
      <c r="C327" s="81"/>
      <c r="I327" s="57"/>
      <c r="L327" s="57"/>
      <c r="M327" s="57"/>
      <c r="N327" s="57"/>
      <c r="O327" s="57"/>
    </row>
    <row r="328" spans="2:15" ht="13.95" customHeight="1" x14ac:dyDescent="0.3">
      <c r="B328" s="81"/>
      <c r="C328" s="81"/>
      <c r="I328" s="57"/>
      <c r="L328" s="57"/>
      <c r="M328" s="57"/>
      <c r="N328" s="57"/>
      <c r="O328" s="57"/>
    </row>
    <row r="329" spans="2:15" ht="13.95" customHeight="1" x14ac:dyDescent="0.3">
      <c r="B329" s="81"/>
      <c r="C329" s="81"/>
      <c r="I329" s="57"/>
      <c r="L329" s="57"/>
      <c r="M329" s="57"/>
      <c r="N329" s="57"/>
      <c r="O329" s="57"/>
    </row>
    <row r="330" spans="2:15" ht="13.95" customHeight="1" x14ac:dyDescent="0.3">
      <c r="B330" s="81"/>
      <c r="C330" s="81"/>
      <c r="I330" s="57"/>
      <c r="L330" s="57"/>
      <c r="M330" s="57"/>
      <c r="N330" s="57"/>
      <c r="O330" s="57"/>
    </row>
    <row r="331" spans="2:15" ht="13.95" customHeight="1" x14ac:dyDescent="0.3">
      <c r="B331" s="81"/>
      <c r="C331" s="81"/>
      <c r="I331" s="57"/>
      <c r="L331" s="57"/>
      <c r="M331" s="57"/>
      <c r="N331" s="57"/>
      <c r="O331" s="57"/>
    </row>
    <row r="332" spans="2:15" ht="13.95" customHeight="1" x14ac:dyDescent="0.3">
      <c r="B332" s="81"/>
      <c r="C332" s="81"/>
      <c r="I332" s="57"/>
      <c r="L332" s="57"/>
      <c r="M332" s="57"/>
      <c r="N332" s="57"/>
      <c r="O332" s="57"/>
    </row>
    <row r="333" spans="2:15" ht="13.95" customHeight="1" x14ac:dyDescent="0.3">
      <c r="B333" s="81"/>
      <c r="C333" s="81"/>
      <c r="I333" s="57"/>
      <c r="L333" s="57"/>
      <c r="M333" s="57"/>
      <c r="N333" s="57"/>
      <c r="O333" s="57"/>
    </row>
    <row r="334" spans="2:15" ht="13.95" customHeight="1" x14ac:dyDescent="0.3">
      <c r="B334" s="81"/>
      <c r="C334" s="81"/>
      <c r="I334" s="57"/>
      <c r="L334" s="57"/>
      <c r="M334" s="57"/>
      <c r="N334" s="57"/>
      <c r="O334" s="57"/>
    </row>
    <row r="335" spans="2:15" ht="13.95" customHeight="1" x14ac:dyDescent="0.3">
      <c r="B335" s="81"/>
      <c r="C335" s="81"/>
      <c r="I335" s="57"/>
      <c r="L335" s="57"/>
      <c r="M335" s="57"/>
      <c r="N335" s="57"/>
      <c r="O335" s="57"/>
    </row>
    <row r="336" spans="2:15" ht="13.95" customHeight="1" x14ac:dyDescent="0.3">
      <c r="B336" s="81"/>
      <c r="C336" s="81"/>
      <c r="I336" s="57"/>
      <c r="L336" s="57"/>
      <c r="M336" s="57"/>
      <c r="N336" s="57"/>
      <c r="O336" s="57"/>
    </row>
    <row r="337" spans="2:15" ht="13.95" customHeight="1" x14ac:dyDescent="0.3">
      <c r="B337" s="81"/>
      <c r="C337" s="81"/>
      <c r="I337" s="57"/>
      <c r="L337" s="57"/>
      <c r="M337" s="57"/>
      <c r="N337" s="57"/>
      <c r="O337" s="57"/>
    </row>
    <row r="338" spans="2:15" ht="13.95" customHeight="1" x14ac:dyDescent="0.3">
      <c r="B338" s="81"/>
      <c r="C338" s="81"/>
      <c r="I338" s="57"/>
      <c r="L338" s="57"/>
      <c r="M338" s="57"/>
      <c r="N338" s="57"/>
      <c r="O338" s="57"/>
    </row>
    <row r="339" spans="2:15" ht="13.95" customHeight="1" x14ac:dyDescent="0.3">
      <c r="B339" s="81"/>
      <c r="C339" s="81"/>
      <c r="I339" s="57"/>
      <c r="L339" s="57"/>
      <c r="M339" s="57"/>
      <c r="N339" s="57"/>
      <c r="O339" s="57"/>
    </row>
    <row r="340" spans="2:15" ht="13.95" customHeight="1" x14ac:dyDescent="0.3">
      <c r="B340" s="81"/>
      <c r="C340" s="81"/>
      <c r="I340" s="57"/>
      <c r="L340" s="57"/>
      <c r="M340" s="57"/>
      <c r="N340" s="57"/>
      <c r="O340" s="57"/>
    </row>
    <row r="341" spans="2:15" ht="13.95" customHeight="1" x14ac:dyDescent="0.3">
      <c r="B341" s="81"/>
      <c r="C341" s="81"/>
      <c r="I341" s="57"/>
      <c r="L341" s="57"/>
      <c r="M341" s="57"/>
      <c r="N341" s="57"/>
      <c r="O341" s="57"/>
    </row>
    <row r="342" spans="2:15" ht="13.95" customHeight="1" x14ac:dyDescent="0.3">
      <c r="B342" s="81"/>
      <c r="C342" s="81"/>
      <c r="I342" s="57"/>
      <c r="L342" s="57"/>
      <c r="M342" s="57"/>
      <c r="N342" s="57"/>
      <c r="O342" s="57"/>
    </row>
    <row r="343" spans="2:15" ht="13.95" customHeight="1" x14ac:dyDescent="0.3">
      <c r="B343" s="81"/>
      <c r="C343" s="81"/>
      <c r="I343" s="57"/>
      <c r="L343" s="57"/>
      <c r="M343" s="57"/>
      <c r="N343" s="57"/>
      <c r="O343" s="57"/>
    </row>
    <row r="344" spans="2:15" ht="13.95" customHeight="1" x14ac:dyDescent="0.3">
      <c r="B344" s="81"/>
      <c r="C344" s="81"/>
      <c r="I344" s="57"/>
      <c r="L344" s="57"/>
      <c r="M344" s="57"/>
      <c r="N344" s="57"/>
      <c r="O344" s="57"/>
    </row>
    <row r="345" spans="2:15" ht="13.95" customHeight="1" x14ac:dyDescent="0.3">
      <c r="B345" s="81"/>
      <c r="C345" s="81"/>
      <c r="I345" s="57"/>
      <c r="L345" s="57"/>
      <c r="M345" s="57"/>
      <c r="N345" s="57"/>
      <c r="O345" s="57"/>
    </row>
    <row r="346" spans="2:15" ht="13.95" customHeight="1" x14ac:dyDescent="0.3">
      <c r="B346" s="81"/>
      <c r="C346" s="81"/>
      <c r="I346" s="57"/>
      <c r="L346" s="57"/>
      <c r="M346" s="57"/>
      <c r="N346" s="57"/>
      <c r="O346" s="57"/>
    </row>
    <row r="347" spans="2:15" ht="13.95" customHeight="1" x14ac:dyDescent="0.3">
      <c r="B347" s="81"/>
      <c r="C347" s="81"/>
      <c r="I347" s="57"/>
      <c r="L347" s="57"/>
      <c r="M347" s="57"/>
      <c r="N347" s="57"/>
      <c r="O347" s="57"/>
    </row>
    <row r="348" spans="2:15" ht="13.95" customHeight="1" x14ac:dyDescent="0.3">
      <c r="B348" s="81"/>
      <c r="C348" s="81"/>
      <c r="I348" s="57"/>
      <c r="L348" s="57"/>
      <c r="M348" s="57"/>
      <c r="N348" s="57"/>
      <c r="O348" s="57"/>
    </row>
    <row r="349" spans="2:15" ht="13.95" customHeight="1" x14ac:dyDescent="0.3">
      <c r="B349" s="81"/>
      <c r="C349" s="81"/>
      <c r="I349" s="57"/>
      <c r="L349" s="57"/>
      <c r="M349" s="57"/>
      <c r="N349" s="57"/>
      <c r="O349" s="57"/>
    </row>
    <row r="350" spans="2:15" ht="13.95" customHeight="1" x14ac:dyDescent="0.3">
      <c r="B350" s="81"/>
      <c r="C350" s="81"/>
      <c r="I350" s="57"/>
      <c r="L350" s="57"/>
      <c r="M350" s="57"/>
      <c r="N350" s="57"/>
      <c r="O350" s="57"/>
    </row>
    <row r="351" spans="2:15" ht="13.95" customHeight="1" x14ac:dyDescent="0.3">
      <c r="B351" s="81"/>
      <c r="C351" s="81"/>
      <c r="I351" s="57"/>
      <c r="L351" s="57"/>
      <c r="M351" s="57"/>
      <c r="N351" s="57"/>
      <c r="O351" s="57"/>
    </row>
    <row r="352" spans="2:15" ht="13.95" customHeight="1" x14ac:dyDescent="0.3">
      <c r="B352" s="81"/>
      <c r="C352" s="81"/>
      <c r="I352" s="57"/>
      <c r="L352" s="57"/>
      <c r="M352" s="57"/>
      <c r="N352" s="57"/>
      <c r="O352" s="57"/>
    </row>
    <row r="353" spans="2:15" ht="13.95" customHeight="1" x14ac:dyDescent="0.3">
      <c r="B353" s="81"/>
      <c r="C353" s="81"/>
      <c r="I353" s="57"/>
      <c r="L353" s="57"/>
      <c r="M353" s="57"/>
      <c r="N353" s="57"/>
      <c r="O353" s="57"/>
    </row>
    <row r="354" spans="2:15" ht="13.95" customHeight="1" x14ac:dyDescent="0.3">
      <c r="B354" s="81"/>
      <c r="C354" s="81"/>
      <c r="I354" s="57"/>
      <c r="L354" s="57"/>
      <c r="M354" s="57"/>
      <c r="N354" s="57"/>
      <c r="O354" s="57"/>
    </row>
    <row r="355" spans="2:15" ht="13.95" customHeight="1" x14ac:dyDescent="0.3">
      <c r="B355" s="81"/>
      <c r="C355" s="81"/>
      <c r="I355" s="57"/>
      <c r="L355" s="57"/>
      <c r="M355" s="57"/>
      <c r="N355" s="57"/>
      <c r="O355" s="57"/>
    </row>
    <row r="356" spans="2:15" ht="13.95" customHeight="1" x14ac:dyDescent="0.3">
      <c r="B356" s="81"/>
      <c r="C356" s="81"/>
      <c r="I356" s="57"/>
      <c r="L356" s="57"/>
      <c r="M356" s="57"/>
      <c r="N356" s="57"/>
      <c r="O356" s="57"/>
    </row>
    <row r="357" spans="2:15" ht="13.95" customHeight="1" x14ac:dyDescent="0.3">
      <c r="B357" s="81"/>
      <c r="C357" s="81"/>
      <c r="I357" s="57"/>
      <c r="L357" s="57"/>
      <c r="M357" s="57"/>
      <c r="N357" s="57"/>
      <c r="O357" s="57"/>
    </row>
    <row r="358" spans="2:15" ht="13.95" customHeight="1" x14ac:dyDescent="0.3">
      <c r="B358" s="81"/>
      <c r="C358" s="81"/>
      <c r="I358" s="57"/>
      <c r="L358" s="57"/>
      <c r="M358" s="57"/>
      <c r="N358" s="57"/>
      <c r="O358" s="57"/>
    </row>
    <row r="359" spans="2:15" ht="13.95" customHeight="1" x14ac:dyDescent="0.3">
      <c r="B359" s="81"/>
      <c r="C359" s="81"/>
      <c r="I359" s="57"/>
      <c r="L359" s="57"/>
      <c r="M359" s="57"/>
      <c r="N359" s="57"/>
      <c r="O359" s="57"/>
    </row>
    <row r="360" spans="2:15" ht="13.95" customHeight="1" x14ac:dyDescent="0.3">
      <c r="B360" s="81"/>
      <c r="C360" s="81"/>
      <c r="I360" s="57"/>
      <c r="L360" s="57"/>
      <c r="M360" s="57"/>
      <c r="N360" s="57"/>
      <c r="O360" s="57"/>
    </row>
    <row r="361" spans="2:15" ht="13.95" customHeight="1" x14ac:dyDescent="0.3">
      <c r="B361" s="81"/>
      <c r="C361" s="81"/>
      <c r="I361" s="57"/>
      <c r="L361" s="57"/>
      <c r="M361" s="57"/>
      <c r="N361" s="57"/>
      <c r="O361" s="57"/>
    </row>
    <row r="362" spans="2:15" ht="13.95" customHeight="1" x14ac:dyDescent="0.3">
      <c r="B362" s="81"/>
      <c r="C362" s="81"/>
      <c r="I362" s="57"/>
      <c r="L362" s="57"/>
      <c r="M362" s="57"/>
      <c r="N362" s="57"/>
      <c r="O362" s="57"/>
    </row>
    <row r="363" spans="2:15" ht="13.95" customHeight="1" x14ac:dyDescent="0.3">
      <c r="B363" s="81"/>
      <c r="C363" s="81"/>
      <c r="I363" s="57"/>
      <c r="L363" s="57"/>
      <c r="M363" s="57"/>
      <c r="N363" s="57"/>
      <c r="O363" s="57"/>
    </row>
    <row r="364" spans="2:15" ht="13.95" customHeight="1" x14ac:dyDescent="0.3">
      <c r="B364" s="81"/>
      <c r="C364" s="81"/>
      <c r="I364" s="57"/>
      <c r="L364" s="57"/>
      <c r="M364" s="57"/>
      <c r="N364" s="57"/>
      <c r="O364" s="57"/>
    </row>
    <row r="365" spans="2:15" ht="13.95" customHeight="1" x14ac:dyDescent="0.3">
      <c r="B365" s="81"/>
      <c r="C365" s="81"/>
      <c r="I365" s="57"/>
      <c r="L365" s="57"/>
      <c r="M365" s="57"/>
      <c r="N365" s="57"/>
      <c r="O365" s="57"/>
    </row>
    <row r="366" spans="2:15" ht="13.95" customHeight="1" x14ac:dyDescent="0.3">
      <c r="B366" s="81"/>
      <c r="C366" s="81"/>
      <c r="I366" s="57"/>
      <c r="L366" s="57"/>
      <c r="M366" s="57"/>
      <c r="N366" s="57"/>
      <c r="O366" s="57"/>
    </row>
    <row r="367" spans="2:15" ht="13.95" customHeight="1" x14ac:dyDescent="0.3">
      <c r="B367" s="81"/>
      <c r="C367" s="81"/>
      <c r="I367" s="57"/>
      <c r="L367" s="57"/>
      <c r="M367" s="57"/>
      <c r="N367" s="57"/>
      <c r="O367" s="57"/>
    </row>
    <row r="368" spans="2:15" ht="13.95" customHeight="1" x14ac:dyDescent="0.3">
      <c r="B368" s="81"/>
      <c r="C368" s="81"/>
      <c r="I368" s="57"/>
      <c r="L368" s="57"/>
      <c r="M368" s="57"/>
      <c r="N368" s="57"/>
      <c r="O368" s="57"/>
    </row>
    <row r="369" spans="2:15" ht="13.95" customHeight="1" x14ac:dyDescent="0.3">
      <c r="B369" s="81"/>
      <c r="C369" s="81"/>
      <c r="I369" s="57"/>
      <c r="L369" s="57"/>
      <c r="M369" s="57"/>
      <c r="N369" s="57"/>
      <c r="O369" s="57"/>
    </row>
    <row r="370" spans="2:15" ht="13.95" customHeight="1" x14ac:dyDescent="0.3">
      <c r="B370" s="81"/>
      <c r="C370" s="81"/>
      <c r="I370" s="57"/>
      <c r="L370" s="57"/>
      <c r="M370" s="57"/>
      <c r="N370" s="57"/>
      <c r="O370" s="57"/>
    </row>
    <row r="371" spans="2:15" ht="13.95" customHeight="1" x14ac:dyDescent="0.3">
      <c r="B371" s="81"/>
      <c r="C371" s="81"/>
      <c r="I371" s="57"/>
      <c r="L371" s="57"/>
      <c r="M371" s="57"/>
      <c r="N371" s="57"/>
      <c r="O371" s="57"/>
    </row>
    <row r="372" spans="2:15" ht="13.95" customHeight="1" x14ac:dyDescent="0.3">
      <c r="B372" s="81"/>
      <c r="C372" s="81"/>
      <c r="I372" s="57"/>
      <c r="L372" s="57"/>
      <c r="M372" s="57"/>
      <c r="N372" s="57"/>
      <c r="O372" s="57"/>
    </row>
    <row r="373" spans="2:15" ht="13.95" customHeight="1" x14ac:dyDescent="0.3">
      <c r="B373" s="81"/>
      <c r="C373" s="81"/>
      <c r="I373" s="57"/>
      <c r="L373" s="57"/>
      <c r="M373" s="57"/>
      <c r="N373" s="57"/>
      <c r="O373" s="57"/>
    </row>
    <row r="374" spans="2:15" ht="13.95" customHeight="1" x14ac:dyDescent="0.3">
      <c r="B374" s="81"/>
      <c r="C374" s="81"/>
      <c r="I374" s="57"/>
      <c r="L374" s="57"/>
      <c r="M374" s="57"/>
      <c r="N374" s="57"/>
      <c r="O374" s="57"/>
    </row>
    <row r="375" spans="2:15" ht="13.95" customHeight="1" x14ac:dyDescent="0.3">
      <c r="B375" s="81"/>
      <c r="C375" s="81"/>
      <c r="I375" s="57"/>
      <c r="L375" s="57"/>
      <c r="M375" s="57"/>
      <c r="N375" s="57"/>
      <c r="O375" s="57"/>
    </row>
    <row r="376" spans="2:15" ht="13.95" customHeight="1" x14ac:dyDescent="0.3">
      <c r="B376" s="81"/>
      <c r="C376" s="81"/>
      <c r="I376" s="57"/>
      <c r="L376" s="57"/>
      <c r="M376" s="57"/>
      <c r="N376" s="57"/>
      <c r="O376" s="57"/>
    </row>
    <row r="377" spans="2:15" ht="13.95" customHeight="1" x14ac:dyDescent="0.3">
      <c r="B377" s="81"/>
      <c r="C377" s="81"/>
      <c r="I377" s="57"/>
      <c r="L377" s="57"/>
      <c r="M377" s="57"/>
      <c r="N377" s="57"/>
      <c r="O377" s="57"/>
    </row>
    <row r="378" spans="2:15" ht="13.95" customHeight="1" x14ac:dyDescent="0.3">
      <c r="B378" s="81"/>
      <c r="C378" s="81"/>
      <c r="I378" s="57"/>
      <c r="L378" s="57"/>
      <c r="M378" s="57"/>
      <c r="N378" s="57"/>
      <c r="O378" s="57"/>
    </row>
    <row r="379" spans="2:15" ht="13.95" customHeight="1" x14ac:dyDescent="0.3">
      <c r="B379" s="81"/>
      <c r="C379" s="81"/>
      <c r="I379" s="57"/>
      <c r="L379" s="57"/>
      <c r="M379" s="57"/>
      <c r="N379" s="57"/>
      <c r="O379" s="57"/>
    </row>
    <row r="380" spans="2:15" ht="13.95" customHeight="1" x14ac:dyDescent="0.3">
      <c r="B380" s="81"/>
      <c r="C380" s="81"/>
      <c r="I380" s="57"/>
      <c r="L380" s="57"/>
      <c r="M380" s="57"/>
      <c r="N380" s="57"/>
      <c r="O380" s="57"/>
    </row>
    <row r="381" spans="2:15" ht="13.95" customHeight="1" x14ac:dyDescent="0.3">
      <c r="B381" s="81"/>
      <c r="C381" s="81"/>
      <c r="I381" s="57"/>
      <c r="L381" s="57"/>
      <c r="M381" s="57"/>
      <c r="N381" s="57"/>
      <c r="O381" s="57"/>
    </row>
    <row r="382" spans="2:15" ht="13.95" customHeight="1" x14ac:dyDescent="0.3">
      <c r="B382" s="81"/>
      <c r="C382" s="81"/>
      <c r="I382" s="57"/>
      <c r="L382" s="57"/>
      <c r="M382" s="57"/>
      <c r="N382" s="57"/>
      <c r="O382" s="57"/>
    </row>
    <row r="383" spans="2:15" ht="13.95" customHeight="1" x14ac:dyDescent="0.3">
      <c r="B383" s="81"/>
      <c r="C383" s="81"/>
      <c r="I383" s="57"/>
      <c r="L383" s="57"/>
      <c r="M383" s="57"/>
      <c r="N383" s="57"/>
      <c r="O383" s="57"/>
    </row>
    <row r="384" spans="2:15" ht="13.95" customHeight="1" x14ac:dyDescent="0.3">
      <c r="B384" s="81"/>
      <c r="C384" s="81"/>
      <c r="I384" s="57"/>
      <c r="L384" s="57"/>
      <c r="M384" s="57"/>
      <c r="N384" s="57"/>
      <c r="O384" s="57"/>
    </row>
    <row r="385" spans="2:15" ht="13.95" customHeight="1" x14ac:dyDescent="0.3">
      <c r="B385" s="81"/>
      <c r="C385" s="81"/>
      <c r="I385" s="57"/>
      <c r="L385" s="57"/>
      <c r="M385" s="57"/>
      <c r="N385" s="57"/>
      <c r="O385" s="57"/>
    </row>
    <row r="386" spans="2:15" ht="13.95" customHeight="1" x14ac:dyDescent="0.3">
      <c r="B386" s="81"/>
      <c r="C386" s="81"/>
      <c r="I386" s="57"/>
      <c r="L386" s="57"/>
      <c r="M386" s="57"/>
      <c r="N386" s="57"/>
      <c r="O386" s="57"/>
    </row>
    <row r="387" spans="2:15" ht="13.95" customHeight="1" x14ac:dyDescent="0.3">
      <c r="B387" s="81"/>
      <c r="C387" s="81"/>
      <c r="I387" s="57"/>
      <c r="L387" s="57"/>
      <c r="M387" s="57"/>
      <c r="N387" s="57"/>
      <c r="O387" s="57"/>
    </row>
    <row r="388" spans="2:15" ht="13.95" customHeight="1" x14ac:dyDescent="0.3">
      <c r="B388" s="81"/>
      <c r="C388" s="81"/>
      <c r="I388" s="57"/>
      <c r="L388" s="57"/>
      <c r="M388" s="57"/>
      <c r="N388" s="57"/>
      <c r="O388" s="57"/>
    </row>
    <row r="389" spans="2:15" ht="13.95" customHeight="1" x14ac:dyDescent="0.3">
      <c r="B389" s="81"/>
      <c r="C389" s="81"/>
      <c r="I389" s="57"/>
      <c r="L389" s="57"/>
      <c r="M389" s="57"/>
      <c r="N389" s="57"/>
      <c r="O389" s="57"/>
    </row>
    <row r="390" spans="2:15" ht="13.95" customHeight="1" x14ac:dyDescent="0.3">
      <c r="B390" s="81"/>
      <c r="C390" s="81"/>
      <c r="I390" s="57"/>
      <c r="L390" s="57"/>
      <c r="M390" s="57"/>
      <c r="N390" s="57"/>
      <c r="O390" s="57"/>
    </row>
    <row r="391" spans="2:15" ht="13.95" customHeight="1" x14ac:dyDescent="0.3">
      <c r="B391" s="81"/>
      <c r="C391" s="81"/>
      <c r="I391" s="57"/>
      <c r="L391" s="57"/>
      <c r="M391" s="57"/>
      <c r="N391" s="57"/>
      <c r="O391" s="57"/>
    </row>
    <row r="392" spans="2:15" ht="13.95" customHeight="1" x14ac:dyDescent="0.3">
      <c r="B392" s="81"/>
      <c r="C392" s="81"/>
      <c r="I392" s="57"/>
      <c r="L392" s="57"/>
      <c r="M392" s="57"/>
      <c r="N392" s="57"/>
      <c r="O392" s="57"/>
    </row>
    <row r="393" spans="2:15" ht="13.95" customHeight="1" x14ac:dyDescent="0.3">
      <c r="B393" s="81"/>
      <c r="C393" s="81"/>
      <c r="I393" s="57"/>
      <c r="L393" s="57"/>
      <c r="M393" s="57"/>
      <c r="N393" s="57"/>
      <c r="O393" s="57"/>
    </row>
    <row r="394" spans="2:15" ht="13.95" customHeight="1" x14ac:dyDescent="0.3">
      <c r="B394" s="81"/>
      <c r="C394" s="81"/>
      <c r="I394" s="57"/>
      <c r="L394" s="57"/>
      <c r="M394" s="57"/>
      <c r="N394" s="57"/>
      <c r="O394" s="57"/>
    </row>
    <row r="395" spans="2:15" ht="13.95" customHeight="1" x14ac:dyDescent="0.3">
      <c r="B395" s="81"/>
      <c r="C395" s="81"/>
      <c r="I395" s="57"/>
      <c r="L395" s="57"/>
      <c r="M395" s="57"/>
      <c r="N395" s="57"/>
      <c r="O395" s="57"/>
    </row>
    <row r="396" spans="2:15" ht="13.95" customHeight="1" x14ac:dyDescent="0.3">
      <c r="B396" s="81"/>
      <c r="C396" s="81"/>
      <c r="I396" s="57"/>
      <c r="L396" s="57"/>
      <c r="M396" s="57"/>
      <c r="N396" s="57"/>
      <c r="O396" s="57"/>
    </row>
    <row r="397" spans="2:15" ht="13.95" customHeight="1" x14ac:dyDescent="0.3">
      <c r="B397" s="81"/>
      <c r="C397" s="81"/>
      <c r="I397" s="57"/>
      <c r="L397" s="57"/>
      <c r="M397" s="57"/>
      <c r="N397" s="57"/>
      <c r="O397" s="57"/>
    </row>
    <row r="398" spans="2:15" ht="13.95" customHeight="1" x14ac:dyDescent="0.3">
      <c r="B398" s="81"/>
      <c r="C398" s="81"/>
      <c r="I398" s="57"/>
      <c r="L398" s="57"/>
      <c r="M398" s="57"/>
      <c r="N398" s="57"/>
      <c r="O398" s="57"/>
    </row>
    <row r="399" spans="2:15" ht="13.95" customHeight="1" x14ac:dyDescent="0.3">
      <c r="B399" s="81"/>
      <c r="C399" s="81"/>
      <c r="I399" s="57"/>
      <c r="L399" s="57"/>
      <c r="M399" s="57"/>
      <c r="N399" s="57"/>
      <c r="O399" s="57"/>
    </row>
    <row r="400" spans="2:15" ht="13.95" customHeight="1" x14ac:dyDescent="0.3">
      <c r="B400" s="81"/>
      <c r="C400" s="81"/>
      <c r="I400" s="57"/>
      <c r="L400" s="57"/>
      <c r="M400" s="57"/>
      <c r="N400" s="57"/>
      <c r="O400" s="57"/>
    </row>
    <row r="401" spans="2:15" ht="13.95" customHeight="1" x14ac:dyDescent="0.3">
      <c r="B401" s="81"/>
      <c r="C401" s="81"/>
      <c r="I401" s="57"/>
      <c r="L401" s="57"/>
      <c r="M401" s="57"/>
      <c r="N401" s="57"/>
      <c r="O401" s="57"/>
    </row>
    <row r="402" spans="2:15" ht="13.95" customHeight="1" x14ac:dyDescent="0.3">
      <c r="B402" s="81"/>
      <c r="C402" s="81"/>
      <c r="I402" s="57"/>
      <c r="L402" s="57"/>
      <c r="M402" s="57"/>
      <c r="N402" s="57"/>
      <c r="O402" s="57"/>
    </row>
    <row r="403" spans="2:15" ht="13.95" customHeight="1" x14ac:dyDescent="0.3">
      <c r="B403" s="81"/>
      <c r="C403" s="81"/>
      <c r="I403" s="57"/>
      <c r="L403" s="57"/>
      <c r="M403" s="57"/>
      <c r="N403" s="57"/>
      <c r="O403" s="57"/>
    </row>
    <row r="404" spans="2:15" ht="13.95" customHeight="1" x14ac:dyDescent="0.3">
      <c r="B404" s="81"/>
      <c r="C404" s="81"/>
      <c r="I404" s="57"/>
      <c r="L404" s="57"/>
      <c r="M404" s="57"/>
      <c r="N404" s="57"/>
      <c r="O404" s="57"/>
    </row>
    <row r="405" spans="2:15" ht="13.95" customHeight="1" x14ac:dyDescent="0.3">
      <c r="B405" s="81"/>
      <c r="C405" s="81"/>
      <c r="I405" s="57"/>
      <c r="L405" s="57"/>
      <c r="M405" s="57"/>
      <c r="N405" s="57"/>
      <c r="O405" s="57"/>
    </row>
    <row r="406" spans="2:15" ht="13.95" customHeight="1" x14ac:dyDescent="0.3">
      <c r="B406" s="81"/>
      <c r="C406" s="81"/>
      <c r="I406" s="57"/>
      <c r="L406" s="57"/>
      <c r="M406" s="57"/>
      <c r="N406" s="57"/>
      <c r="O406" s="57"/>
    </row>
    <row r="407" spans="2:15" ht="13.95" customHeight="1" x14ac:dyDescent="0.3">
      <c r="B407" s="81"/>
      <c r="C407" s="81"/>
      <c r="I407" s="57"/>
      <c r="L407" s="57"/>
      <c r="M407" s="57"/>
      <c r="N407" s="57"/>
      <c r="O407" s="57"/>
    </row>
    <row r="408" spans="2:15" ht="13.95" customHeight="1" x14ac:dyDescent="0.3">
      <c r="B408" s="81"/>
      <c r="C408" s="81"/>
      <c r="I408" s="57"/>
      <c r="L408" s="57"/>
      <c r="M408" s="57"/>
      <c r="N408" s="57"/>
      <c r="O408" s="57"/>
    </row>
    <row r="409" spans="2:15" ht="13.95" customHeight="1" x14ac:dyDescent="0.3">
      <c r="B409" s="81"/>
      <c r="C409" s="81"/>
      <c r="I409" s="57"/>
      <c r="L409" s="57"/>
      <c r="M409" s="57"/>
      <c r="N409" s="57"/>
      <c r="O409" s="57"/>
    </row>
    <row r="410" spans="2:15" ht="13.95" customHeight="1" x14ac:dyDescent="0.3">
      <c r="B410" s="81"/>
      <c r="C410" s="81"/>
      <c r="I410" s="57"/>
      <c r="L410" s="57"/>
      <c r="M410" s="57"/>
      <c r="N410" s="57"/>
      <c r="O410" s="57"/>
    </row>
    <row r="411" spans="2:15" ht="13.95" customHeight="1" x14ac:dyDescent="0.3">
      <c r="B411" s="81"/>
      <c r="C411" s="81"/>
      <c r="I411" s="57"/>
      <c r="L411" s="57"/>
      <c r="M411" s="57"/>
      <c r="N411" s="57"/>
      <c r="O411" s="57"/>
    </row>
    <row r="412" spans="2:15" ht="13.95" customHeight="1" x14ac:dyDescent="0.3">
      <c r="B412" s="81"/>
      <c r="C412" s="81"/>
      <c r="I412" s="57"/>
      <c r="L412" s="57"/>
      <c r="M412" s="57"/>
      <c r="N412" s="57"/>
      <c r="O412" s="57"/>
    </row>
    <row r="413" spans="2:15" ht="13.95" customHeight="1" x14ac:dyDescent="0.3">
      <c r="B413" s="81"/>
      <c r="C413" s="81"/>
      <c r="I413" s="57"/>
      <c r="L413" s="57"/>
      <c r="M413" s="57"/>
      <c r="N413" s="57"/>
      <c r="O413" s="57"/>
    </row>
    <row r="414" spans="2:15" ht="13.95" customHeight="1" x14ac:dyDescent="0.3">
      <c r="B414" s="81"/>
      <c r="C414" s="81"/>
      <c r="I414" s="57"/>
      <c r="L414" s="57"/>
      <c r="M414" s="57"/>
      <c r="N414" s="57"/>
      <c r="O414" s="57"/>
    </row>
    <row r="415" spans="2:15" ht="13.95" customHeight="1" x14ac:dyDescent="0.3">
      <c r="B415" s="81"/>
      <c r="C415" s="81"/>
      <c r="I415" s="57"/>
      <c r="L415" s="57"/>
      <c r="M415" s="57"/>
      <c r="N415" s="57"/>
      <c r="O415" s="57"/>
    </row>
    <row r="416" spans="2:15" ht="13.95" customHeight="1" x14ac:dyDescent="0.3">
      <c r="B416" s="81"/>
      <c r="C416" s="81"/>
      <c r="I416" s="57"/>
      <c r="L416" s="57"/>
      <c r="M416" s="57"/>
      <c r="N416" s="57"/>
      <c r="O416" s="57"/>
    </row>
    <row r="417" spans="2:15" ht="13.95" customHeight="1" x14ac:dyDescent="0.3">
      <c r="B417" s="81"/>
      <c r="C417" s="81"/>
      <c r="I417" s="57"/>
      <c r="L417" s="57"/>
      <c r="M417" s="57"/>
      <c r="N417" s="57"/>
      <c r="O417" s="57"/>
    </row>
    <row r="418" spans="2:15" ht="13.95" customHeight="1" x14ac:dyDescent="0.3">
      <c r="B418" s="81"/>
      <c r="C418" s="81"/>
      <c r="I418" s="57"/>
      <c r="L418" s="57"/>
      <c r="M418" s="57"/>
      <c r="N418" s="57"/>
      <c r="O418" s="57"/>
    </row>
    <row r="419" spans="2:15" ht="13.95" customHeight="1" x14ac:dyDescent="0.3">
      <c r="B419" s="81"/>
      <c r="C419" s="81"/>
      <c r="I419" s="57"/>
      <c r="L419" s="57"/>
      <c r="M419" s="57"/>
      <c r="N419" s="57"/>
      <c r="O419" s="57"/>
    </row>
    <row r="420" spans="2:15" ht="13.95" customHeight="1" x14ac:dyDescent="0.3">
      <c r="B420" s="81"/>
      <c r="C420" s="81"/>
      <c r="I420" s="57"/>
      <c r="L420" s="57"/>
      <c r="M420" s="57"/>
      <c r="N420" s="57"/>
      <c r="O420" s="57"/>
    </row>
    <row r="421" spans="2:15" ht="13.95" customHeight="1" x14ac:dyDescent="0.3">
      <c r="B421" s="81"/>
      <c r="C421" s="81"/>
      <c r="I421" s="57"/>
      <c r="L421" s="57"/>
      <c r="M421" s="57"/>
      <c r="N421" s="57"/>
      <c r="O421" s="57"/>
    </row>
    <row r="422" spans="2:15" ht="13.95" customHeight="1" x14ac:dyDescent="0.3">
      <c r="B422" s="81"/>
      <c r="C422" s="81"/>
      <c r="I422" s="57"/>
      <c r="L422" s="57"/>
      <c r="M422" s="57"/>
      <c r="N422" s="57"/>
      <c r="O422" s="57"/>
    </row>
    <row r="423" spans="2:15" ht="13.95" customHeight="1" x14ac:dyDescent="0.3">
      <c r="B423" s="81"/>
      <c r="C423" s="81"/>
      <c r="I423" s="57"/>
      <c r="L423" s="57"/>
      <c r="M423" s="57"/>
      <c r="N423" s="57"/>
      <c r="O423" s="57"/>
    </row>
    <row r="424" spans="2:15" ht="13.95" customHeight="1" x14ac:dyDescent="0.3">
      <c r="B424" s="81"/>
      <c r="C424" s="81"/>
      <c r="I424" s="57"/>
      <c r="L424" s="57"/>
      <c r="M424" s="57"/>
      <c r="N424" s="57"/>
      <c r="O424" s="57"/>
    </row>
    <row r="425" spans="2:15" ht="13.95" customHeight="1" x14ac:dyDescent="0.3">
      <c r="B425" s="81"/>
      <c r="C425" s="81"/>
      <c r="I425" s="57"/>
      <c r="L425" s="57"/>
      <c r="M425" s="57"/>
      <c r="N425" s="57"/>
      <c r="O425" s="57"/>
    </row>
    <row r="426" spans="2:15" ht="13.95" customHeight="1" x14ac:dyDescent="0.3">
      <c r="B426" s="81"/>
      <c r="C426" s="81"/>
      <c r="I426" s="57"/>
      <c r="L426" s="57"/>
      <c r="M426" s="57"/>
      <c r="N426" s="57"/>
      <c r="O426" s="57"/>
    </row>
    <row r="427" spans="2:15" ht="13.95" customHeight="1" x14ac:dyDescent="0.3">
      <c r="B427" s="81"/>
      <c r="C427" s="81"/>
      <c r="I427" s="57"/>
      <c r="L427" s="57"/>
      <c r="M427" s="57"/>
      <c r="N427" s="57"/>
      <c r="O427" s="57"/>
    </row>
    <row r="428" spans="2:15" ht="13.95" customHeight="1" x14ac:dyDescent="0.3">
      <c r="B428" s="81"/>
      <c r="C428" s="81"/>
      <c r="I428" s="57"/>
      <c r="L428" s="57"/>
      <c r="M428" s="57"/>
      <c r="N428" s="57"/>
      <c r="O428" s="57"/>
    </row>
    <row r="429" spans="2:15" ht="13.95" customHeight="1" x14ac:dyDescent="0.3">
      <c r="B429" s="81"/>
      <c r="C429" s="81"/>
      <c r="I429" s="57"/>
      <c r="L429" s="57"/>
      <c r="M429" s="57"/>
      <c r="N429" s="57"/>
      <c r="O429" s="57"/>
    </row>
    <row r="430" spans="2:15" ht="13.95" customHeight="1" x14ac:dyDescent="0.3">
      <c r="B430" s="81"/>
      <c r="C430" s="81"/>
      <c r="I430" s="57"/>
      <c r="L430" s="57"/>
      <c r="M430" s="57"/>
      <c r="N430" s="57"/>
      <c r="O430" s="57"/>
    </row>
    <row r="431" spans="2:15" ht="13.95" customHeight="1" x14ac:dyDescent="0.3">
      <c r="B431" s="81"/>
      <c r="C431" s="81"/>
      <c r="I431" s="57"/>
      <c r="L431" s="57"/>
      <c r="M431" s="57"/>
      <c r="N431" s="57"/>
      <c r="O431" s="57"/>
    </row>
    <row r="432" spans="2:15" ht="13.95" customHeight="1" x14ac:dyDescent="0.3">
      <c r="B432" s="81"/>
      <c r="C432" s="81"/>
      <c r="I432" s="57"/>
      <c r="L432" s="57"/>
      <c r="M432" s="57"/>
      <c r="N432" s="57"/>
      <c r="O432" s="57"/>
    </row>
    <row r="433" spans="2:15" ht="13.95" customHeight="1" x14ac:dyDescent="0.3">
      <c r="B433" s="81"/>
      <c r="C433" s="81"/>
      <c r="I433" s="57"/>
      <c r="L433" s="57"/>
      <c r="M433" s="57"/>
      <c r="N433" s="57"/>
      <c r="O433" s="57"/>
    </row>
    <row r="434" spans="2:15" ht="13.95" customHeight="1" x14ac:dyDescent="0.3">
      <c r="B434" s="81"/>
      <c r="C434" s="81"/>
      <c r="I434" s="57"/>
      <c r="L434" s="57"/>
      <c r="M434" s="57"/>
      <c r="N434" s="57"/>
      <c r="O434" s="57"/>
    </row>
    <row r="435" spans="2:15" ht="13.95" customHeight="1" x14ac:dyDescent="0.3">
      <c r="B435" s="81"/>
      <c r="C435" s="81"/>
      <c r="I435" s="57"/>
      <c r="L435" s="57"/>
      <c r="M435" s="57"/>
      <c r="N435" s="57"/>
      <c r="O435" s="57"/>
    </row>
    <row r="436" spans="2:15" ht="13.95" customHeight="1" x14ac:dyDescent="0.3">
      <c r="B436" s="81"/>
      <c r="C436" s="81"/>
      <c r="I436" s="57"/>
      <c r="L436" s="57"/>
      <c r="M436" s="57"/>
      <c r="N436" s="57"/>
      <c r="O436" s="57"/>
    </row>
    <row r="437" spans="2:15" ht="13.95" customHeight="1" x14ac:dyDescent="0.3">
      <c r="B437" s="81"/>
      <c r="C437" s="81"/>
      <c r="I437" s="57"/>
      <c r="L437" s="57"/>
      <c r="M437" s="57"/>
      <c r="N437" s="57"/>
      <c r="O437" s="57"/>
    </row>
    <row r="438" spans="2:15" ht="13.95" customHeight="1" x14ac:dyDescent="0.3">
      <c r="B438" s="81"/>
      <c r="C438" s="81"/>
      <c r="I438" s="57"/>
      <c r="L438" s="57"/>
      <c r="M438" s="57"/>
      <c r="N438" s="57"/>
      <c r="O438" s="57"/>
    </row>
    <row r="439" spans="2:15" ht="13.95" customHeight="1" x14ac:dyDescent="0.3">
      <c r="B439" s="81"/>
      <c r="C439" s="81"/>
      <c r="I439" s="57"/>
      <c r="L439" s="57"/>
      <c r="M439" s="57"/>
      <c r="N439" s="57"/>
      <c r="O439" s="57"/>
    </row>
    <row r="440" spans="2:15" ht="13.95" customHeight="1" x14ac:dyDescent="0.3">
      <c r="B440" s="81"/>
      <c r="C440" s="81"/>
      <c r="I440" s="57"/>
      <c r="L440" s="57"/>
      <c r="M440" s="57"/>
      <c r="N440" s="57"/>
      <c r="O440" s="57"/>
    </row>
    <row r="441" spans="2:15" ht="13.95" customHeight="1" x14ac:dyDescent="0.3">
      <c r="B441" s="81"/>
      <c r="C441" s="81"/>
      <c r="I441" s="57"/>
      <c r="L441" s="57"/>
      <c r="M441" s="57"/>
      <c r="N441" s="57"/>
      <c r="O441" s="57"/>
    </row>
    <row r="442" spans="2:15" ht="13.95" customHeight="1" x14ac:dyDescent="0.3">
      <c r="B442" s="81"/>
      <c r="C442" s="81"/>
      <c r="I442" s="57"/>
      <c r="L442" s="57"/>
      <c r="M442" s="57"/>
      <c r="N442" s="57"/>
      <c r="O442" s="57"/>
    </row>
    <row r="443" spans="2:15" ht="13.95" customHeight="1" x14ac:dyDescent="0.3">
      <c r="B443" s="81"/>
      <c r="C443" s="81"/>
      <c r="I443" s="57"/>
      <c r="L443" s="57"/>
      <c r="M443" s="57"/>
      <c r="N443" s="57"/>
      <c r="O443" s="57"/>
    </row>
    <row r="444" spans="2:15" ht="13.95" customHeight="1" x14ac:dyDescent="0.3">
      <c r="B444" s="81"/>
      <c r="C444" s="81"/>
      <c r="I444" s="57"/>
      <c r="L444" s="57"/>
      <c r="M444" s="57"/>
      <c r="N444" s="57"/>
      <c r="O444" s="57"/>
    </row>
    <row r="445" spans="2:15" ht="13.95" customHeight="1" x14ac:dyDescent="0.3">
      <c r="B445" s="81"/>
      <c r="C445" s="81"/>
      <c r="I445" s="57"/>
      <c r="L445" s="57"/>
      <c r="M445" s="57"/>
      <c r="N445" s="57"/>
      <c r="O445" s="57"/>
    </row>
    <row r="446" spans="2:15" ht="13.95" customHeight="1" x14ac:dyDescent="0.3">
      <c r="B446" s="81"/>
      <c r="C446" s="81"/>
      <c r="I446" s="57"/>
      <c r="L446" s="57"/>
      <c r="M446" s="57"/>
      <c r="N446" s="57"/>
      <c r="O446" s="57"/>
    </row>
    <row r="447" spans="2:15" ht="13.95" customHeight="1" x14ac:dyDescent="0.3">
      <c r="B447" s="81"/>
      <c r="C447" s="81"/>
      <c r="I447" s="57"/>
      <c r="L447" s="57"/>
      <c r="M447" s="57"/>
      <c r="N447" s="57"/>
      <c r="O447" s="57"/>
    </row>
    <row r="448" spans="2:15" ht="13.95" customHeight="1" x14ac:dyDescent="0.3">
      <c r="B448" s="81"/>
      <c r="C448" s="81"/>
      <c r="I448" s="57"/>
      <c r="L448" s="57"/>
      <c r="M448" s="57"/>
      <c r="N448" s="57"/>
      <c r="O448" s="57"/>
    </row>
    <row r="449" spans="2:15" ht="13.95" customHeight="1" x14ac:dyDescent="0.3">
      <c r="B449" s="81"/>
      <c r="C449" s="81"/>
      <c r="I449" s="57"/>
      <c r="L449" s="57"/>
      <c r="M449" s="57"/>
      <c r="N449" s="57"/>
      <c r="O449" s="57"/>
    </row>
    <row r="450" spans="2:15" ht="13.95" customHeight="1" x14ac:dyDescent="0.3">
      <c r="B450" s="81"/>
      <c r="C450" s="81"/>
      <c r="I450" s="57"/>
      <c r="L450" s="57"/>
      <c r="M450" s="57"/>
      <c r="N450" s="57"/>
      <c r="O450" s="57"/>
    </row>
    <row r="451" spans="2:15" ht="13.95" customHeight="1" x14ac:dyDescent="0.3">
      <c r="B451" s="81"/>
      <c r="C451" s="81"/>
      <c r="I451" s="57"/>
      <c r="L451" s="57"/>
      <c r="M451" s="57"/>
      <c r="N451" s="57"/>
      <c r="O451" s="57"/>
    </row>
    <row r="452" spans="2:15" ht="13.95" customHeight="1" x14ac:dyDescent="0.3">
      <c r="B452" s="81"/>
      <c r="C452" s="81"/>
      <c r="I452" s="57"/>
      <c r="L452" s="57"/>
      <c r="M452" s="57"/>
      <c r="N452" s="57"/>
      <c r="O452" s="57"/>
    </row>
    <row r="453" spans="2:15" ht="13.95" customHeight="1" x14ac:dyDescent="0.3">
      <c r="B453" s="81"/>
      <c r="C453" s="81"/>
      <c r="I453" s="57"/>
      <c r="L453" s="57"/>
      <c r="M453" s="57"/>
      <c r="N453" s="57"/>
      <c r="O453" s="57"/>
    </row>
    <row r="454" spans="2:15" ht="13.95" customHeight="1" x14ac:dyDescent="0.3">
      <c r="B454" s="81"/>
      <c r="C454" s="81"/>
      <c r="I454" s="57"/>
      <c r="L454" s="57"/>
      <c r="M454" s="57"/>
      <c r="N454" s="57"/>
      <c r="O454" s="57"/>
    </row>
    <row r="455" spans="2:15" ht="13.95" customHeight="1" x14ac:dyDescent="0.3">
      <c r="B455" s="81"/>
      <c r="C455" s="81"/>
      <c r="I455" s="57"/>
      <c r="L455" s="57"/>
      <c r="M455" s="57"/>
      <c r="N455" s="57"/>
      <c r="O455" s="57"/>
    </row>
    <row r="456" spans="2:15" ht="13.95" customHeight="1" x14ac:dyDescent="0.3">
      <c r="B456" s="81"/>
      <c r="C456" s="81"/>
      <c r="I456" s="57"/>
      <c r="L456" s="57"/>
      <c r="M456" s="57"/>
      <c r="N456" s="57"/>
      <c r="O456" s="57"/>
    </row>
    <row r="457" spans="2:15" ht="13.95" customHeight="1" x14ac:dyDescent="0.3">
      <c r="B457" s="81"/>
      <c r="C457" s="81"/>
      <c r="I457" s="57"/>
      <c r="L457" s="57"/>
      <c r="M457" s="57"/>
      <c r="N457" s="57"/>
      <c r="O457" s="57"/>
    </row>
    <row r="458" spans="2:15" ht="13.95" customHeight="1" x14ac:dyDescent="0.3">
      <c r="B458" s="81"/>
      <c r="C458" s="81"/>
      <c r="I458" s="57"/>
      <c r="L458" s="57"/>
      <c r="M458" s="57"/>
      <c r="N458" s="57"/>
      <c r="O458" s="57"/>
    </row>
    <row r="459" spans="2:15" ht="13.95" customHeight="1" x14ac:dyDescent="0.3">
      <c r="B459" s="81"/>
      <c r="C459" s="81"/>
      <c r="I459" s="57"/>
      <c r="L459" s="57"/>
      <c r="M459" s="57"/>
      <c r="N459" s="57"/>
      <c r="O459" s="57"/>
    </row>
    <row r="460" spans="2:15" ht="13.95" customHeight="1" x14ac:dyDescent="0.3">
      <c r="B460" s="81"/>
      <c r="C460" s="81"/>
      <c r="I460" s="57"/>
      <c r="L460" s="57"/>
      <c r="M460" s="57"/>
      <c r="N460" s="57"/>
      <c r="O460" s="57"/>
    </row>
    <row r="461" spans="2:15" ht="13.95" customHeight="1" x14ac:dyDescent="0.3">
      <c r="B461" s="81"/>
      <c r="C461" s="81"/>
      <c r="I461" s="57"/>
      <c r="L461" s="57"/>
      <c r="M461" s="57"/>
      <c r="N461" s="57"/>
      <c r="O461" s="57"/>
    </row>
    <row r="462" spans="2:15" ht="13.95" customHeight="1" x14ac:dyDescent="0.3">
      <c r="B462" s="81"/>
      <c r="C462" s="81"/>
      <c r="I462" s="57"/>
      <c r="L462" s="57"/>
      <c r="M462" s="57"/>
      <c r="N462" s="57"/>
      <c r="O462" s="57"/>
    </row>
    <row r="463" spans="2:15" ht="13.95" customHeight="1" x14ac:dyDescent="0.3">
      <c r="B463" s="81"/>
      <c r="C463" s="81"/>
      <c r="I463" s="57"/>
      <c r="L463" s="57"/>
      <c r="M463" s="57"/>
      <c r="N463" s="57"/>
      <c r="O463" s="57"/>
    </row>
    <row r="464" spans="2:15" ht="13.95" customHeight="1" x14ac:dyDescent="0.3">
      <c r="B464" s="81"/>
      <c r="C464" s="81"/>
      <c r="I464" s="57"/>
      <c r="L464" s="57"/>
      <c r="M464" s="57"/>
      <c r="N464" s="57"/>
      <c r="O464" s="57"/>
    </row>
    <row r="465" spans="2:15" ht="13.95" customHeight="1" x14ac:dyDescent="0.3">
      <c r="B465" s="81"/>
      <c r="C465" s="81"/>
      <c r="I465" s="57"/>
      <c r="L465" s="57"/>
      <c r="M465" s="57"/>
      <c r="N465" s="57"/>
      <c r="O465" s="57"/>
    </row>
    <row r="466" spans="2:15" ht="13.95" customHeight="1" x14ac:dyDescent="0.3">
      <c r="B466" s="81"/>
      <c r="C466" s="81"/>
      <c r="I466" s="57"/>
      <c r="L466" s="57"/>
      <c r="M466" s="57"/>
      <c r="N466" s="57"/>
      <c r="O466" s="57"/>
    </row>
    <row r="467" spans="2:15" ht="13.95" customHeight="1" x14ac:dyDescent="0.3">
      <c r="B467" s="81"/>
      <c r="C467" s="81"/>
      <c r="I467" s="57"/>
      <c r="L467" s="57"/>
      <c r="M467" s="57"/>
      <c r="N467" s="57"/>
      <c r="O467" s="57"/>
    </row>
    <row r="468" spans="2:15" ht="13.95" customHeight="1" x14ac:dyDescent="0.3">
      <c r="B468" s="81"/>
      <c r="C468" s="81"/>
      <c r="I468" s="57"/>
      <c r="L468" s="57"/>
      <c r="M468" s="57"/>
      <c r="N468" s="57"/>
      <c r="O468" s="57"/>
    </row>
    <row r="469" spans="2:15" ht="13.95" customHeight="1" x14ac:dyDescent="0.3">
      <c r="B469" s="81"/>
      <c r="C469" s="81"/>
      <c r="I469" s="57"/>
      <c r="L469" s="57"/>
      <c r="M469" s="57"/>
      <c r="N469" s="57"/>
      <c r="O469" s="57"/>
    </row>
    <row r="470" spans="2:15" ht="13.95" customHeight="1" x14ac:dyDescent="0.3">
      <c r="B470" s="81"/>
      <c r="C470" s="81"/>
      <c r="I470" s="57"/>
      <c r="L470" s="57"/>
      <c r="M470" s="57"/>
      <c r="N470" s="57"/>
      <c r="O470" s="57"/>
    </row>
    <row r="471" spans="2:15" ht="13.95" customHeight="1" x14ac:dyDescent="0.3">
      <c r="B471" s="81"/>
      <c r="C471" s="81"/>
      <c r="I471" s="57"/>
      <c r="L471" s="57"/>
      <c r="M471" s="57"/>
      <c r="N471" s="57"/>
      <c r="O471" s="57"/>
    </row>
    <row r="472" spans="2:15" ht="13.95" customHeight="1" x14ac:dyDescent="0.3">
      <c r="B472" s="81"/>
      <c r="C472" s="81"/>
      <c r="I472" s="57"/>
      <c r="L472" s="57"/>
      <c r="M472" s="57"/>
      <c r="N472" s="57"/>
      <c r="O472" s="57"/>
    </row>
    <row r="473" spans="2:15" ht="13.95" customHeight="1" x14ac:dyDescent="0.3">
      <c r="B473" s="81"/>
      <c r="C473" s="81"/>
      <c r="I473" s="57"/>
      <c r="L473" s="57"/>
      <c r="M473" s="57"/>
      <c r="N473" s="57"/>
      <c r="O473" s="57"/>
    </row>
    <row r="474" spans="2:15" ht="13.95" customHeight="1" x14ac:dyDescent="0.3">
      <c r="B474" s="81"/>
      <c r="C474" s="81"/>
      <c r="I474" s="57"/>
      <c r="L474" s="57"/>
      <c r="M474" s="57"/>
      <c r="N474" s="57"/>
      <c r="O474" s="57"/>
    </row>
    <row r="475" spans="2:15" ht="13.95" customHeight="1" x14ac:dyDescent="0.3">
      <c r="B475" s="81"/>
      <c r="C475" s="81"/>
      <c r="I475" s="57"/>
      <c r="L475" s="57"/>
      <c r="M475" s="57"/>
      <c r="N475" s="57"/>
      <c r="O475" s="57"/>
    </row>
    <row r="476" spans="2:15" ht="13.95" customHeight="1" x14ac:dyDescent="0.3">
      <c r="B476" s="81"/>
      <c r="C476" s="81"/>
      <c r="I476" s="57"/>
      <c r="L476" s="57"/>
      <c r="M476" s="57"/>
      <c r="N476" s="57"/>
      <c r="O476" s="57"/>
    </row>
    <row r="477" spans="2:15" ht="13.95" customHeight="1" x14ac:dyDescent="0.3">
      <c r="B477" s="81"/>
      <c r="C477" s="81"/>
      <c r="I477" s="57"/>
      <c r="L477" s="57"/>
      <c r="M477" s="57"/>
      <c r="N477" s="57"/>
      <c r="O477" s="57"/>
    </row>
    <row r="478" spans="2:15" ht="13.95" customHeight="1" x14ac:dyDescent="0.3">
      <c r="B478" s="81"/>
      <c r="C478" s="81"/>
      <c r="I478" s="57"/>
      <c r="L478" s="57"/>
      <c r="M478" s="57"/>
      <c r="N478" s="57"/>
      <c r="O478" s="57"/>
    </row>
    <row r="479" spans="2:15" ht="13.95" customHeight="1" x14ac:dyDescent="0.3">
      <c r="B479" s="81"/>
      <c r="C479" s="81"/>
      <c r="I479" s="57"/>
      <c r="L479" s="57"/>
      <c r="M479" s="57"/>
      <c r="N479" s="57"/>
      <c r="O479" s="57"/>
    </row>
    <row r="480" spans="2:15" ht="13.95" customHeight="1" x14ac:dyDescent="0.3">
      <c r="B480" s="81"/>
      <c r="C480" s="81"/>
      <c r="I480" s="57"/>
      <c r="L480" s="57"/>
      <c r="M480" s="57"/>
      <c r="N480" s="57"/>
      <c r="O480" s="57"/>
    </row>
    <row r="481" spans="2:15" ht="13.95" customHeight="1" x14ac:dyDescent="0.3">
      <c r="B481" s="81"/>
      <c r="C481" s="81"/>
      <c r="I481" s="57"/>
      <c r="L481" s="57"/>
      <c r="M481" s="57"/>
      <c r="N481" s="57"/>
      <c r="O481" s="57"/>
    </row>
    <row r="482" spans="2:15" ht="13.95" customHeight="1" x14ac:dyDescent="0.3">
      <c r="B482" s="81"/>
      <c r="C482" s="81"/>
      <c r="I482" s="57"/>
      <c r="L482" s="57"/>
      <c r="M482" s="57"/>
      <c r="N482" s="57"/>
      <c r="O482" s="57"/>
    </row>
    <row r="483" spans="2:15" ht="13.95" customHeight="1" x14ac:dyDescent="0.3">
      <c r="B483" s="81"/>
      <c r="C483" s="81"/>
      <c r="I483" s="57"/>
      <c r="L483" s="57"/>
      <c r="M483" s="57"/>
      <c r="N483" s="57"/>
      <c r="O483" s="57"/>
    </row>
    <row r="484" spans="2:15" ht="13.95" customHeight="1" x14ac:dyDescent="0.3">
      <c r="B484" s="81"/>
      <c r="C484" s="81"/>
      <c r="I484" s="57"/>
      <c r="L484" s="57"/>
      <c r="M484" s="57"/>
      <c r="N484" s="57"/>
      <c r="O484" s="57"/>
    </row>
    <row r="485" spans="2:15" ht="13.95" customHeight="1" x14ac:dyDescent="0.3">
      <c r="B485" s="81"/>
      <c r="C485" s="81"/>
      <c r="I485" s="57"/>
      <c r="L485" s="57"/>
      <c r="M485" s="57"/>
      <c r="N485" s="57"/>
      <c r="O485" s="57"/>
    </row>
    <row r="486" spans="2:15" ht="13.95" customHeight="1" x14ac:dyDescent="0.3">
      <c r="B486" s="81"/>
      <c r="C486" s="81"/>
      <c r="I486" s="57"/>
      <c r="L486" s="57"/>
      <c r="M486" s="57"/>
      <c r="N486" s="57"/>
      <c r="O486" s="57"/>
    </row>
    <row r="487" spans="2:15" ht="13.95" customHeight="1" x14ac:dyDescent="0.3">
      <c r="B487" s="81"/>
      <c r="C487" s="81"/>
      <c r="I487" s="57"/>
      <c r="L487" s="57"/>
      <c r="M487" s="57"/>
      <c r="N487" s="57"/>
      <c r="O487" s="57"/>
    </row>
    <row r="488" spans="2:15" ht="13.95" customHeight="1" x14ac:dyDescent="0.3">
      <c r="B488" s="81"/>
      <c r="C488" s="81"/>
      <c r="I488" s="57"/>
      <c r="L488" s="57"/>
      <c r="M488" s="57"/>
      <c r="N488" s="57"/>
      <c r="O488" s="57"/>
    </row>
    <row r="489" spans="2:15" ht="13.95" customHeight="1" x14ac:dyDescent="0.3">
      <c r="B489" s="81"/>
      <c r="C489" s="81"/>
      <c r="I489" s="57"/>
      <c r="L489" s="57"/>
      <c r="M489" s="57"/>
      <c r="N489" s="57"/>
      <c r="O489" s="57"/>
    </row>
    <row r="490" spans="2:15" ht="13.95" customHeight="1" x14ac:dyDescent="0.3">
      <c r="B490" s="81"/>
      <c r="C490" s="81"/>
      <c r="I490" s="57"/>
      <c r="L490" s="57"/>
      <c r="M490" s="57"/>
      <c r="N490" s="57"/>
      <c r="O490" s="57"/>
    </row>
    <row r="491" spans="2:15" ht="13.95" customHeight="1" x14ac:dyDescent="0.3">
      <c r="B491" s="81"/>
      <c r="C491" s="81"/>
      <c r="I491" s="57"/>
      <c r="L491" s="57"/>
      <c r="M491" s="57"/>
      <c r="N491" s="57"/>
      <c r="O491" s="57"/>
    </row>
    <row r="492" spans="2:15" ht="13.95" customHeight="1" x14ac:dyDescent="0.3">
      <c r="B492" s="81"/>
      <c r="C492" s="81"/>
      <c r="I492" s="57"/>
      <c r="L492" s="57"/>
      <c r="M492" s="57"/>
      <c r="N492" s="57"/>
      <c r="O492" s="57"/>
    </row>
    <row r="493" spans="2:15" ht="13.95" customHeight="1" x14ac:dyDescent="0.3">
      <c r="B493" s="81"/>
      <c r="C493" s="81"/>
      <c r="I493" s="57"/>
      <c r="L493" s="57"/>
      <c r="M493" s="57"/>
      <c r="N493" s="57"/>
      <c r="O493" s="57"/>
    </row>
    <row r="494" spans="2:15" ht="13.95" customHeight="1" x14ac:dyDescent="0.3">
      <c r="B494" s="81"/>
      <c r="C494" s="81"/>
      <c r="I494" s="57"/>
      <c r="L494" s="57"/>
      <c r="M494" s="57"/>
      <c r="N494" s="57"/>
      <c r="O494" s="57"/>
    </row>
    <row r="495" spans="2:15" ht="13.95" customHeight="1" x14ac:dyDescent="0.3">
      <c r="B495" s="81"/>
      <c r="C495" s="81"/>
      <c r="I495" s="57"/>
      <c r="L495" s="57"/>
      <c r="M495" s="57"/>
      <c r="N495" s="57"/>
      <c r="O495" s="57"/>
    </row>
    <row r="496" spans="2:15" ht="13.95" customHeight="1" x14ac:dyDescent="0.3">
      <c r="B496" s="81"/>
      <c r="C496" s="81"/>
      <c r="I496" s="57"/>
      <c r="L496" s="57"/>
      <c r="M496" s="57"/>
      <c r="N496" s="57"/>
      <c r="O496" s="57"/>
    </row>
    <row r="497" spans="2:15" ht="13.95" customHeight="1" x14ac:dyDescent="0.3">
      <c r="B497" s="81"/>
      <c r="C497" s="81"/>
      <c r="I497" s="57"/>
      <c r="L497" s="57"/>
      <c r="M497" s="57"/>
      <c r="N497" s="57"/>
      <c r="O497" s="57"/>
    </row>
    <row r="498" spans="2:15" ht="13.95" customHeight="1" x14ac:dyDescent="0.3">
      <c r="B498" s="81"/>
      <c r="C498" s="81"/>
      <c r="I498" s="57"/>
      <c r="L498" s="57"/>
      <c r="M498" s="57"/>
      <c r="N498" s="57"/>
      <c r="O498" s="57"/>
    </row>
    <row r="499" spans="2:15" ht="13.95" customHeight="1" x14ac:dyDescent="0.3">
      <c r="B499" s="81"/>
      <c r="C499" s="81"/>
      <c r="I499" s="57"/>
      <c r="L499" s="57"/>
      <c r="M499" s="57"/>
      <c r="N499" s="57"/>
      <c r="O499" s="57"/>
    </row>
    <row r="500" spans="2:15" ht="13.95" customHeight="1" x14ac:dyDescent="0.3">
      <c r="B500" s="81"/>
      <c r="C500" s="81"/>
      <c r="I500" s="57"/>
      <c r="L500" s="57"/>
      <c r="M500" s="57"/>
      <c r="N500" s="57"/>
      <c r="O500" s="57"/>
    </row>
    <row r="501" spans="2:15" ht="13.95" customHeight="1" x14ac:dyDescent="0.3">
      <c r="B501" s="81"/>
      <c r="C501" s="81"/>
      <c r="I501" s="57"/>
      <c r="L501" s="57"/>
      <c r="M501" s="57"/>
      <c r="N501" s="57"/>
      <c r="O501" s="57"/>
    </row>
    <row r="502" spans="2:15" ht="13.95" customHeight="1" x14ac:dyDescent="0.3">
      <c r="B502" s="81"/>
      <c r="C502" s="81"/>
      <c r="I502" s="57"/>
      <c r="L502" s="57"/>
      <c r="M502" s="57"/>
      <c r="N502" s="57"/>
      <c r="O502" s="57"/>
    </row>
    <row r="503" spans="2:15" ht="13.95" customHeight="1" x14ac:dyDescent="0.3">
      <c r="B503" s="81"/>
      <c r="C503" s="81"/>
      <c r="I503" s="57"/>
      <c r="L503" s="57"/>
      <c r="M503" s="57"/>
      <c r="N503" s="57"/>
      <c r="O503" s="57"/>
    </row>
    <row r="504" spans="2:15" ht="13.95" customHeight="1" x14ac:dyDescent="0.3">
      <c r="B504" s="81"/>
      <c r="C504" s="81"/>
      <c r="I504" s="57"/>
      <c r="L504" s="57"/>
      <c r="M504" s="57"/>
      <c r="N504" s="57"/>
      <c r="O504" s="57"/>
    </row>
    <row r="505" spans="2:15" ht="13.95" customHeight="1" x14ac:dyDescent="0.3">
      <c r="B505" s="81"/>
      <c r="C505" s="81"/>
      <c r="I505" s="57"/>
      <c r="L505" s="57"/>
      <c r="M505" s="57"/>
      <c r="N505" s="57"/>
      <c r="O505" s="57"/>
    </row>
    <row r="506" spans="2:15" ht="13.95" customHeight="1" x14ac:dyDescent="0.3">
      <c r="B506" s="81"/>
      <c r="C506" s="81"/>
      <c r="I506" s="57"/>
      <c r="L506" s="57"/>
      <c r="M506" s="57"/>
      <c r="N506" s="57"/>
      <c r="O506" s="57"/>
    </row>
    <row r="507" spans="2:15" ht="13.95" customHeight="1" x14ac:dyDescent="0.3">
      <c r="B507" s="81"/>
      <c r="C507" s="81"/>
      <c r="I507" s="57"/>
      <c r="L507" s="57"/>
      <c r="M507" s="57"/>
      <c r="N507" s="57"/>
      <c r="O507" s="57"/>
    </row>
    <row r="508" spans="2:15" ht="13.95" customHeight="1" x14ac:dyDescent="0.3">
      <c r="B508" s="81"/>
      <c r="C508" s="81"/>
      <c r="I508" s="57"/>
      <c r="L508" s="57"/>
      <c r="M508" s="57"/>
      <c r="N508" s="57"/>
      <c r="O508" s="57"/>
    </row>
    <row r="509" spans="2:15" ht="13.95" customHeight="1" x14ac:dyDescent="0.3">
      <c r="B509" s="81"/>
      <c r="C509" s="81"/>
      <c r="I509" s="57"/>
      <c r="L509" s="57"/>
      <c r="M509" s="57"/>
      <c r="N509" s="57"/>
      <c r="O509" s="57"/>
    </row>
    <row r="510" spans="2:15" ht="13.95" customHeight="1" x14ac:dyDescent="0.3">
      <c r="B510" s="81"/>
      <c r="C510" s="81"/>
      <c r="I510" s="57"/>
      <c r="L510" s="57"/>
      <c r="M510" s="57"/>
      <c r="N510" s="57"/>
      <c r="O510" s="57"/>
    </row>
    <row r="511" spans="2:15" ht="13.95" customHeight="1" x14ac:dyDescent="0.3">
      <c r="B511" s="81"/>
      <c r="C511" s="81"/>
      <c r="I511" s="57"/>
      <c r="L511" s="57"/>
      <c r="M511" s="57"/>
      <c r="N511" s="57"/>
      <c r="O511" s="57"/>
    </row>
    <row r="512" spans="2:15" ht="13.95" customHeight="1" x14ac:dyDescent="0.3">
      <c r="B512" s="81"/>
      <c r="C512" s="81"/>
      <c r="I512" s="57"/>
      <c r="L512" s="57"/>
      <c r="M512" s="57"/>
      <c r="N512" s="57"/>
      <c r="O512" s="57"/>
    </row>
    <row r="513" spans="2:15" ht="13.95" customHeight="1" x14ac:dyDescent="0.3">
      <c r="B513" s="81"/>
      <c r="C513" s="81"/>
      <c r="I513" s="57"/>
      <c r="L513" s="57"/>
      <c r="M513" s="57"/>
      <c r="N513" s="57"/>
      <c r="O513" s="57"/>
    </row>
    <row r="514" spans="2:15" ht="13.95" customHeight="1" x14ac:dyDescent="0.3">
      <c r="B514" s="81"/>
      <c r="C514" s="81"/>
      <c r="I514" s="57"/>
      <c r="L514" s="57"/>
      <c r="M514" s="57"/>
      <c r="N514" s="57"/>
      <c r="O514" s="57"/>
    </row>
    <row r="515" spans="2:15" ht="13.95" customHeight="1" x14ac:dyDescent="0.3">
      <c r="B515" s="81"/>
      <c r="C515" s="81"/>
      <c r="I515" s="57"/>
      <c r="L515" s="57"/>
      <c r="M515" s="57"/>
      <c r="N515" s="57"/>
      <c r="O515" s="57"/>
    </row>
    <row r="516" spans="2:15" ht="13.95" customHeight="1" x14ac:dyDescent="0.3">
      <c r="B516" s="81"/>
      <c r="C516" s="81"/>
      <c r="I516" s="57"/>
      <c r="L516" s="57"/>
      <c r="M516" s="57"/>
      <c r="N516" s="57"/>
      <c r="O516" s="57"/>
    </row>
    <row r="517" spans="2:15" ht="13.95" customHeight="1" x14ac:dyDescent="0.3">
      <c r="B517" s="81"/>
      <c r="C517" s="81"/>
      <c r="I517" s="57"/>
      <c r="L517" s="57"/>
      <c r="M517" s="57"/>
      <c r="N517" s="57"/>
      <c r="O517" s="57"/>
    </row>
    <row r="518" spans="2:15" ht="13.95" customHeight="1" x14ac:dyDescent="0.3">
      <c r="B518" s="81"/>
      <c r="C518" s="81"/>
      <c r="I518" s="57"/>
      <c r="L518" s="57"/>
      <c r="M518" s="57"/>
      <c r="N518" s="57"/>
      <c r="O518" s="57"/>
    </row>
    <row r="519" spans="2:15" ht="13.95" customHeight="1" x14ac:dyDescent="0.3">
      <c r="B519" s="81"/>
      <c r="C519" s="81"/>
      <c r="I519" s="57"/>
      <c r="L519" s="57"/>
      <c r="M519" s="57"/>
      <c r="N519" s="57"/>
      <c r="O519" s="57"/>
    </row>
    <row r="520" spans="2:15" ht="13.95" customHeight="1" x14ac:dyDescent="0.3">
      <c r="B520" s="81"/>
      <c r="C520" s="81"/>
      <c r="I520" s="57"/>
      <c r="L520" s="57"/>
      <c r="M520" s="57"/>
      <c r="N520" s="57"/>
      <c r="O520" s="57"/>
    </row>
    <row r="521" spans="2:15" ht="13.95" customHeight="1" x14ac:dyDescent="0.3">
      <c r="B521" s="81"/>
      <c r="C521" s="81"/>
      <c r="I521" s="57"/>
      <c r="L521" s="57"/>
      <c r="M521" s="57"/>
      <c r="N521" s="57"/>
      <c r="O521" s="57"/>
    </row>
    <row r="522" spans="2:15" ht="13.95" customHeight="1" x14ac:dyDescent="0.3">
      <c r="B522" s="81"/>
      <c r="C522" s="81"/>
      <c r="I522" s="57"/>
      <c r="L522" s="57"/>
      <c r="M522" s="57"/>
      <c r="N522" s="57"/>
      <c r="O522" s="57"/>
    </row>
    <row r="523" spans="2:15" ht="13.95" customHeight="1" x14ac:dyDescent="0.3">
      <c r="B523" s="81"/>
      <c r="C523" s="81"/>
      <c r="I523" s="57"/>
      <c r="L523" s="57"/>
      <c r="M523" s="57"/>
      <c r="N523" s="57"/>
      <c r="O523" s="57"/>
    </row>
    <row r="524" spans="2:15" ht="13.95" customHeight="1" x14ac:dyDescent="0.3">
      <c r="B524" s="81"/>
      <c r="C524" s="81"/>
      <c r="I524" s="57"/>
      <c r="L524" s="57"/>
      <c r="M524" s="57"/>
      <c r="N524" s="57"/>
      <c r="O524" s="57"/>
    </row>
    <row r="525" spans="2:15" ht="13.95" customHeight="1" x14ac:dyDescent="0.3">
      <c r="B525" s="81"/>
      <c r="C525" s="81"/>
      <c r="I525" s="57"/>
      <c r="L525" s="57"/>
      <c r="M525" s="57"/>
      <c r="N525" s="57"/>
      <c r="O525" s="57"/>
    </row>
    <row r="526" spans="2:15" ht="13.95" customHeight="1" x14ac:dyDescent="0.3">
      <c r="B526" s="81"/>
      <c r="C526" s="81"/>
      <c r="I526" s="57"/>
      <c r="L526" s="57"/>
      <c r="M526" s="57"/>
      <c r="N526" s="57"/>
      <c r="O526" s="57"/>
    </row>
    <row r="527" spans="2:15" ht="13.95" customHeight="1" x14ac:dyDescent="0.3">
      <c r="B527" s="81"/>
      <c r="C527" s="81"/>
      <c r="I527" s="57"/>
      <c r="L527" s="57"/>
      <c r="M527" s="57"/>
      <c r="N527" s="57"/>
      <c r="O527" s="57"/>
    </row>
    <row r="528" spans="2:15" ht="13.95" customHeight="1" x14ac:dyDescent="0.3">
      <c r="B528" s="81"/>
      <c r="C528" s="81"/>
      <c r="I528" s="57"/>
      <c r="L528" s="57"/>
      <c r="M528" s="57"/>
      <c r="N528" s="57"/>
      <c r="O528" s="57"/>
    </row>
    <row r="529" spans="2:15" ht="13.95" customHeight="1" x14ac:dyDescent="0.3">
      <c r="B529" s="81"/>
      <c r="C529" s="81"/>
      <c r="I529" s="57"/>
      <c r="L529" s="57"/>
      <c r="M529" s="57"/>
      <c r="N529" s="57"/>
      <c r="O529" s="57"/>
    </row>
    <row r="530" spans="2:15" ht="13.95" customHeight="1" x14ac:dyDescent="0.3">
      <c r="B530" s="81"/>
      <c r="C530" s="81"/>
      <c r="I530" s="57"/>
      <c r="L530" s="57"/>
      <c r="M530" s="57"/>
      <c r="N530" s="57"/>
      <c r="O530" s="57"/>
    </row>
    <row r="531" spans="2:15" ht="13.95" customHeight="1" x14ac:dyDescent="0.3">
      <c r="B531" s="81"/>
      <c r="C531" s="81"/>
      <c r="I531" s="57"/>
      <c r="L531" s="57"/>
      <c r="M531" s="57"/>
      <c r="N531" s="57"/>
      <c r="O531" s="57"/>
    </row>
    <row r="532" spans="2:15" ht="13.95" customHeight="1" x14ac:dyDescent="0.3">
      <c r="B532" s="81"/>
      <c r="C532" s="81"/>
      <c r="I532" s="57"/>
      <c r="L532" s="57"/>
      <c r="M532" s="57"/>
      <c r="N532" s="57"/>
      <c r="O532" s="57"/>
    </row>
    <row r="533" spans="2:15" ht="13.95" customHeight="1" x14ac:dyDescent="0.3">
      <c r="B533" s="81"/>
      <c r="C533" s="81"/>
      <c r="I533" s="57"/>
      <c r="L533" s="57"/>
      <c r="M533" s="57"/>
      <c r="N533" s="57"/>
      <c r="O533" s="57"/>
    </row>
    <row r="534" spans="2:15" ht="13.95" customHeight="1" x14ac:dyDescent="0.3">
      <c r="B534" s="81"/>
      <c r="C534" s="81"/>
      <c r="I534" s="57"/>
      <c r="L534" s="57"/>
      <c r="M534" s="57"/>
      <c r="N534" s="57"/>
      <c r="O534" s="57"/>
    </row>
    <row r="535" spans="2:15" ht="13.95" customHeight="1" x14ac:dyDescent="0.3">
      <c r="B535" s="81"/>
      <c r="C535" s="81"/>
      <c r="I535" s="57"/>
      <c r="L535" s="57"/>
      <c r="M535" s="57"/>
      <c r="N535" s="57"/>
      <c r="O535" s="57"/>
    </row>
    <row r="536" spans="2:15" ht="13.95" customHeight="1" x14ac:dyDescent="0.3">
      <c r="B536" s="81"/>
      <c r="C536" s="81"/>
      <c r="I536" s="57"/>
      <c r="L536" s="57"/>
      <c r="M536" s="57"/>
      <c r="N536" s="57"/>
      <c r="O536" s="57"/>
    </row>
    <row r="537" spans="2:15" ht="13.95" customHeight="1" x14ac:dyDescent="0.3">
      <c r="B537" s="81"/>
      <c r="C537" s="81"/>
      <c r="I537" s="57"/>
      <c r="L537" s="57"/>
      <c r="M537" s="57"/>
      <c r="N537" s="57"/>
      <c r="O537" s="57"/>
    </row>
    <row r="538" spans="2:15" ht="13.95" customHeight="1" x14ac:dyDescent="0.3">
      <c r="B538" s="81"/>
      <c r="C538" s="81"/>
      <c r="I538" s="57"/>
      <c r="L538" s="57"/>
      <c r="M538" s="57"/>
      <c r="N538" s="57"/>
      <c r="O538" s="57"/>
    </row>
    <row r="539" spans="2:15" ht="13.95" customHeight="1" x14ac:dyDescent="0.3">
      <c r="B539" s="81"/>
      <c r="C539" s="81"/>
      <c r="I539" s="57"/>
      <c r="L539" s="57"/>
      <c r="M539" s="57"/>
      <c r="N539" s="57"/>
      <c r="O539" s="57"/>
    </row>
    <row r="540" spans="2:15" ht="13.95" customHeight="1" x14ac:dyDescent="0.3">
      <c r="B540" s="81"/>
      <c r="C540" s="81"/>
      <c r="I540" s="57"/>
      <c r="L540" s="57"/>
      <c r="M540" s="57"/>
      <c r="N540" s="57"/>
      <c r="O540" s="57"/>
    </row>
    <row r="541" spans="2:15" ht="13.95" customHeight="1" x14ac:dyDescent="0.3">
      <c r="B541" s="81"/>
      <c r="C541" s="81"/>
      <c r="I541" s="57"/>
      <c r="L541" s="57"/>
      <c r="M541" s="57"/>
      <c r="N541" s="57"/>
      <c r="O541" s="57"/>
    </row>
    <row r="542" spans="2:15" ht="13.95" customHeight="1" x14ac:dyDescent="0.3">
      <c r="B542" s="81"/>
      <c r="C542" s="81"/>
      <c r="I542" s="57"/>
      <c r="L542" s="57"/>
      <c r="M542" s="57"/>
      <c r="N542" s="57"/>
      <c r="O542" s="57"/>
    </row>
    <row r="543" spans="2:15" ht="13.95" customHeight="1" x14ac:dyDescent="0.3">
      <c r="B543" s="81"/>
      <c r="C543" s="81"/>
      <c r="I543" s="57"/>
      <c r="L543" s="57"/>
      <c r="M543" s="57"/>
      <c r="N543" s="57"/>
      <c r="O543" s="57"/>
    </row>
    <row r="544" spans="2:15" ht="13.95" customHeight="1" x14ac:dyDescent="0.3">
      <c r="B544" s="81"/>
      <c r="C544" s="81"/>
      <c r="I544" s="57"/>
      <c r="L544" s="57"/>
      <c r="M544" s="57"/>
      <c r="N544" s="57"/>
      <c r="O544" s="57"/>
    </row>
    <row r="545" spans="2:15" ht="13.95" customHeight="1" x14ac:dyDescent="0.3">
      <c r="B545" s="81"/>
      <c r="C545" s="81"/>
      <c r="I545" s="57"/>
      <c r="L545" s="57"/>
      <c r="M545" s="57"/>
      <c r="N545" s="57"/>
      <c r="O545" s="57"/>
    </row>
    <row r="546" spans="2:15" ht="13.95" customHeight="1" x14ac:dyDescent="0.3">
      <c r="B546" s="81"/>
      <c r="C546" s="81"/>
      <c r="I546" s="57"/>
      <c r="L546" s="57"/>
      <c r="M546" s="57"/>
      <c r="N546" s="57"/>
      <c r="O546" s="57"/>
    </row>
    <row r="547" spans="2:15" ht="13.95" customHeight="1" x14ac:dyDescent="0.3">
      <c r="B547" s="81"/>
      <c r="C547" s="81"/>
      <c r="I547" s="57"/>
      <c r="L547" s="57"/>
      <c r="M547" s="57"/>
      <c r="N547" s="57"/>
      <c r="O547" s="57"/>
    </row>
    <row r="548" spans="2:15" ht="13.95" customHeight="1" x14ac:dyDescent="0.3">
      <c r="B548" s="81"/>
      <c r="C548" s="81"/>
      <c r="I548" s="57"/>
      <c r="L548" s="57"/>
      <c r="M548" s="57"/>
      <c r="N548" s="57"/>
      <c r="O548" s="57"/>
    </row>
    <row r="549" spans="2:15" ht="13.95" customHeight="1" x14ac:dyDescent="0.3">
      <c r="B549" s="81"/>
      <c r="C549" s="81"/>
      <c r="I549" s="57"/>
      <c r="L549" s="57"/>
      <c r="M549" s="57"/>
      <c r="N549" s="57"/>
      <c r="O549" s="57"/>
    </row>
    <row r="550" spans="2:15" ht="13.95" customHeight="1" x14ac:dyDescent="0.3">
      <c r="B550" s="81"/>
      <c r="C550" s="81"/>
      <c r="I550" s="57"/>
      <c r="L550" s="57"/>
      <c r="M550" s="57"/>
      <c r="N550" s="57"/>
      <c r="O550" s="57"/>
    </row>
    <row r="551" spans="2:15" ht="13.95" customHeight="1" x14ac:dyDescent="0.3">
      <c r="B551" s="81"/>
      <c r="C551" s="81"/>
      <c r="I551" s="57"/>
      <c r="L551" s="57"/>
      <c r="M551" s="57"/>
      <c r="N551" s="57"/>
      <c r="O551" s="57"/>
    </row>
    <row r="552" spans="2:15" ht="13.95" customHeight="1" x14ac:dyDescent="0.3">
      <c r="B552" s="81"/>
      <c r="C552" s="81"/>
      <c r="I552" s="57"/>
      <c r="L552" s="57"/>
      <c r="M552" s="57"/>
      <c r="N552" s="57"/>
      <c r="O552" s="57"/>
    </row>
    <row r="553" spans="2:15" ht="13.95" customHeight="1" x14ac:dyDescent="0.3">
      <c r="B553" s="81"/>
      <c r="C553" s="81"/>
      <c r="I553" s="57"/>
      <c r="L553" s="57"/>
      <c r="M553" s="57"/>
      <c r="N553" s="57"/>
      <c r="O553" s="57"/>
    </row>
    <row r="554" spans="2:15" ht="13.95" customHeight="1" x14ac:dyDescent="0.3">
      <c r="B554" s="81"/>
      <c r="C554" s="81"/>
      <c r="I554" s="57"/>
      <c r="L554" s="57"/>
      <c r="M554" s="57"/>
      <c r="N554" s="57"/>
      <c r="O554" s="57"/>
    </row>
    <row r="555" spans="2:15" ht="13.95" customHeight="1" x14ac:dyDescent="0.3">
      <c r="B555" s="81"/>
      <c r="C555" s="81"/>
      <c r="I555" s="57"/>
      <c r="L555" s="57"/>
      <c r="M555" s="57"/>
      <c r="N555" s="57"/>
      <c r="O555" s="57"/>
    </row>
    <row r="556" spans="2:15" ht="13.95" customHeight="1" x14ac:dyDescent="0.3">
      <c r="B556" s="81"/>
      <c r="C556" s="81"/>
      <c r="I556" s="57"/>
      <c r="L556" s="57"/>
      <c r="M556" s="57"/>
      <c r="N556" s="57"/>
      <c r="O556" s="57"/>
    </row>
    <row r="557" spans="2:15" ht="13.95" customHeight="1" x14ac:dyDescent="0.3">
      <c r="B557" s="81"/>
      <c r="C557" s="81"/>
      <c r="I557" s="57"/>
      <c r="L557" s="57"/>
      <c r="M557" s="57"/>
      <c r="N557" s="57"/>
      <c r="O557" s="57"/>
    </row>
    <row r="558" spans="2:15" ht="13.95" customHeight="1" x14ac:dyDescent="0.3">
      <c r="B558" s="81"/>
      <c r="C558" s="81"/>
      <c r="I558" s="57"/>
      <c r="L558" s="57"/>
      <c r="M558" s="57"/>
      <c r="N558" s="57"/>
      <c r="O558" s="57"/>
    </row>
    <row r="559" spans="2:15" ht="13.95" customHeight="1" x14ac:dyDescent="0.3">
      <c r="B559" s="81"/>
      <c r="C559" s="81"/>
      <c r="I559" s="57"/>
      <c r="L559" s="57"/>
      <c r="M559" s="57"/>
      <c r="N559" s="57"/>
      <c r="O559" s="57"/>
    </row>
    <row r="560" spans="2:15" ht="13.95" customHeight="1" x14ac:dyDescent="0.3">
      <c r="B560" s="81"/>
      <c r="C560" s="81"/>
      <c r="I560" s="57"/>
      <c r="L560" s="57"/>
      <c r="M560" s="57"/>
      <c r="N560" s="57"/>
      <c r="O560" s="57"/>
    </row>
    <row r="561" spans="2:15" ht="13.95" customHeight="1" x14ac:dyDescent="0.3">
      <c r="B561" s="81"/>
      <c r="C561" s="81"/>
      <c r="I561" s="57"/>
      <c r="L561" s="57"/>
      <c r="M561" s="57"/>
      <c r="N561" s="57"/>
      <c r="O561" s="57"/>
    </row>
    <row r="562" spans="2:15" ht="13.95" customHeight="1" x14ac:dyDescent="0.3">
      <c r="B562" s="81"/>
      <c r="C562" s="81"/>
      <c r="I562" s="57"/>
      <c r="L562" s="57"/>
      <c r="M562" s="57"/>
      <c r="N562" s="57"/>
      <c r="O562" s="57"/>
    </row>
    <row r="563" spans="2:15" ht="13.95" customHeight="1" x14ac:dyDescent="0.3">
      <c r="B563" s="81"/>
      <c r="C563" s="81"/>
      <c r="I563" s="57"/>
      <c r="L563" s="57"/>
      <c r="M563" s="57"/>
      <c r="N563" s="57"/>
      <c r="O563" s="57"/>
    </row>
    <row r="564" spans="2:15" ht="13.95" customHeight="1" x14ac:dyDescent="0.3">
      <c r="B564" s="81"/>
      <c r="C564" s="81"/>
      <c r="I564" s="57"/>
      <c r="L564" s="57"/>
      <c r="M564" s="57"/>
      <c r="N564" s="57"/>
      <c r="O564" s="57"/>
    </row>
    <row r="565" spans="2:15" ht="13.95" customHeight="1" x14ac:dyDescent="0.3">
      <c r="B565" s="81"/>
      <c r="C565" s="81"/>
      <c r="I565" s="57"/>
      <c r="L565" s="57"/>
      <c r="M565" s="57"/>
      <c r="N565" s="57"/>
      <c r="O565" s="57"/>
    </row>
    <row r="566" spans="2:15" ht="13.95" customHeight="1" x14ac:dyDescent="0.3">
      <c r="B566" s="81"/>
      <c r="C566" s="81"/>
      <c r="I566" s="57"/>
      <c r="L566" s="57"/>
      <c r="M566" s="57"/>
      <c r="N566" s="57"/>
      <c r="O566" s="57"/>
    </row>
    <row r="567" spans="2:15" ht="13.95" customHeight="1" x14ac:dyDescent="0.3">
      <c r="B567" s="81"/>
      <c r="C567" s="81"/>
      <c r="I567" s="57"/>
      <c r="L567" s="57"/>
      <c r="M567" s="57"/>
      <c r="N567" s="57"/>
      <c r="O567" s="57"/>
    </row>
    <row r="568" spans="2:15" ht="13.95" customHeight="1" x14ac:dyDescent="0.3">
      <c r="B568" s="81"/>
      <c r="C568" s="81"/>
      <c r="I568" s="57"/>
      <c r="L568" s="57"/>
      <c r="M568" s="57"/>
      <c r="N568" s="57"/>
      <c r="O568" s="57"/>
    </row>
    <row r="569" spans="2:15" ht="13.95" customHeight="1" x14ac:dyDescent="0.3">
      <c r="B569" s="81"/>
      <c r="C569" s="81"/>
      <c r="I569" s="57"/>
      <c r="L569" s="57"/>
      <c r="M569" s="57"/>
      <c r="N569" s="57"/>
      <c r="O569" s="57"/>
    </row>
    <row r="570" spans="2:15" ht="13.95" customHeight="1" x14ac:dyDescent="0.3">
      <c r="B570" s="81"/>
      <c r="C570" s="81"/>
      <c r="I570" s="57"/>
      <c r="L570" s="57"/>
      <c r="M570" s="57"/>
      <c r="N570" s="57"/>
      <c r="O570" s="57"/>
    </row>
    <row r="571" spans="2:15" ht="13.95" customHeight="1" x14ac:dyDescent="0.3">
      <c r="B571" s="81"/>
      <c r="C571" s="81"/>
      <c r="I571" s="57"/>
      <c r="L571" s="57"/>
      <c r="M571" s="57"/>
      <c r="N571" s="57"/>
      <c r="O571" s="57"/>
    </row>
    <row r="572" spans="2:15" ht="13.95" customHeight="1" x14ac:dyDescent="0.3">
      <c r="B572" s="81"/>
      <c r="C572" s="81"/>
      <c r="I572" s="57"/>
      <c r="L572" s="57"/>
      <c r="M572" s="57"/>
      <c r="N572" s="57"/>
      <c r="O572" s="57"/>
    </row>
    <row r="573" spans="2:15" ht="13.95" customHeight="1" x14ac:dyDescent="0.3">
      <c r="B573" s="81"/>
      <c r="C573" s="81"/>
      <c r="I573" s="57"/>
      <c r="L573" s="57"/>
      <c r="M573" s="57"/>
      <c r="N573" s="57"/>
      <c r="O573" s="57"/>
    </row>
    <row r="574" spans="2:15" ht="13.95" customHeight="1" x14ac:dyDescent="0.3">
      <c r="B574" s="81"/>
      <c r="C574" s="81"/>
      <c r="I574" s="57"/>
      <c r="L574" s="57"/>
      <c r="M574" s="57"/>
      <c r="N574" s="57"/>
      <c r="O574" s="57"/>
    </row>
    <row r="575" spans="2:15" ht="13.95" customHeight="1" x14ac:dyDescent="0.3">
      <c r="B575" s="81"/>
      <c r="C575" s="81"/>
      <c r="I575" s="57"/>
      <c r="L575" s="57"/>
      <c r="M575" s="57"/>
      <c r="N575" s="57"/>
      <c r="O575" s="57"/>
    </row>
    <row r="576" spans="2:15" ht="13.95" customHeight="1" x14ac:dyDescent="0.3">
      <c r="B576" s="81"/>
      <c r="C576" s="81"/>
      <c r="I576" s="57"/>
      <c r="L576" s="57"/>
      <c r="M576" s="57"/>
      <c r="N576" s="57"/>
      <c r="O576" s="57"/>
    </row>
    <row r="577" spans="2:15" ht="13.95" customHeight="1" x14ac:dyDescent="0.3">
      <c r="B577" s="81"/>
      <c r="C577" s="81"/>
      <c r="I577" s="57"/>
      <c r="L577" s="57"/>
      <c r="M577" s="57"/>
      <c r="N577" s="57"/>
      <c r="O577" s="57"/>
    </row>
    <row r="578" spans="2:15" ht="13.95" customHeight="1" x14ac:dyDescent="0.3">
      <c r="B578" s="81"/>
      <c r="C578" s="81"/>
      <c r="I578" s="57"/>
      <c r="L578" s="57"/>
      <c r="M578" s="57"/>
      <c r="N578" s="57"/>
      <c r="O578" s="57"/>
    </row>
    <row r="579" spans="2:15" ht="13.95" customHeight="1" x14ac:dyDescent="0.3">
      <c r="B579" s="81"/>
      <c r="C579" s="81"/>
      <c r="I579" s="57"/>
      <c r="L579" s="57"/>
      <c r="M579" s="57"/>
      <c r="N579" s="57"/>
      <c r="O579" s="57"/>
    </row>
    <row r="580" spans="2:15" ht="13.95" customHeight="1" x14ac:dyDescent="0.3">
      <c r="B580" s="81"/>
      <c r="C580" s="81"/>
      <c r="I580" s="57"/>
      <c r="L580" s="57"/>
      <c r="M580" s="57"/>
      <c r="N580" s="57"/>
      <c r="O580" s="57"/>
    </row>
    <row r="581" spans="2:15" ht="13.95" customHeight="1" x14ac:dyDescent="0.3">
      <c r="B581" s="81"/>
      <c r="C581" s="81"/>
      <c r="I581" s="57"/>
      <c r="L581" s="57"/>
      <c r="M581" s="57"/>
      <c r="N581" s="57"/>
      <c r="O581" s="57"/>
    </row>
    <row r="582" spans="2:15" ht="13.95" customHeight="1" x14ac:dyDescent="0.3">
      <c r="B582" s="81"/>
      <c r="C582" s="81"/>
      <c r="I582" s="57"/>
      <c r="L582" s="57"/>
      <c r="M582" s="57"/>
      <c r="N582" s="57"/>
      <c r="O582" s="57"/>
    </row>
    <row r="583" spans="2:15" ht="13.95" customHeight="1" x14ac:dyDescent="0.3">
      <c r="B583" s="81"/>
      <c r="C583" s="81"/>
      <c r="I583" s="57"/>
      <c r="L583" s="57"/>
      <c r="M583" s="57"/>
      <c r="N583" s="57"/>
      <c r="O583" s="57"/>
    </row>
    <row r="584" spans="2:15" ht="13.95" customHeight="1" x14ac:dyDescent="0.3">
      <c r="B584" s="81"/>
      <c r="C584" s="81"/>
      <c r="I584" s="57"/>
      <c r="L584" s="57"/>
      <c r="M584" s="57"/>
      <c r="N584" s="57"/>
      <c r="O584" s="57"/>
    </row>
    <row r="585" spans="2:15" ht="13.95" customHeight="1" x14ac:dyDescent="0.3">
      <c r="B585" s="81"/>
      <c r="C585" s="81"/>
      <c r="I585" s="57"/>
      <c r="L585" s="57"/>
      <c r="M585" s="57"/>
      <c r="N585" s="57"/>
      <c r="O585" s="57"/>
    </row>
    <row r="586" spans="2:15" ht="13.95" customHeight="1" x14ac:dyDescent="0.3">
      <c r="B586" s="81"/>
      <c r="C586" s="81"/>
      <c r="I586" s="57"/>
      <c r="L586" s="57"/>
      <c r="M586" s="57"/>
      <c r="N586" s="57"/>
      <c r="O586" s="57"/>
    </row>
    <row r="587" spans="2:15" ht="13.95" customHeight="1" x14ac:dyDescent="0.3">
      <c r="B587" s="81"/>
      <c r="C587" s="81"/>
      <c r="I587" s="57"/>
      <c r="L587" s="57"/>
      <c r="M587" s="57"/>
      <c r="N587" s="57"/>
      <c r="O587" s="57"/>
    </row>
    <row r="588" spans="2:15" ht="13.95" customHeight="1" x14ac:dyDescent="0.3">
      <c r="B588" s="81"/>
      <c r="C588" s="81"/>
      <c r="I588" s="57"/>
      <c r="L588" s="57"/>
      <c r="M588" s="57"/>
      <c r="N588" s="57"/>
      <c r="O588" s="57"/>
    </row>
    <row r="589" spans="2:15" ht="13.95" customHeight="1" x14ac:dyDescent="0.3">
      <c r="B589" s="81"/>
      <c r="C589" s="81"/>
      <c r="I589" s="57"/>
      <c r="L589" s="57"/>
      <c r="M589" s="57"/>
      <c r="N589" s="57"/>
      <c r="O589" s="57"/>
    </row>
    <row r="590" spans="2:15" ht="13.95" customHeight="1" x14ac:dyDescent="0.3">
      <c r="B590" s="81"/>
      <c r="C590" s="81"/>
      <c r="I590" s="57"/>
      <c r="L590" s="57"/>
      <c r="M590" s="57"/>
      <c r="N590" s="57"/>
      <c r="O590" s="57"/>
    </row>
    <row r="591" spans="2:15" ht="13.95" customHeight="1" x14ac:dyDescent="0.3">
      <c r="B591" s="81"/>
      <c r="C591" s="81"/>
      <c r="I591" s="57"/>
      <c r="L591" s="57"/>
      <c r="M591" s="57"/>
      <c r="N591" s="57"/>
      <c r="O591" s="57"/>
    </row>
    <row r="592" spans="2:15" ht="13.95" customHeight="1" x14ac:dyDescent="0.3">
      <c r="B592" s="81"/>
      <c r="C592" s="81"/>
      <c r="I592" s="57"/>
      <c r="L592" s="57"/>
      <c r="M592" s="57"/>
      <c r="N592" s="57"/>
      <c r="O592" s="57"/>
    </row>
    <row r="593" spans="2:15" ht="13.95" customHeight="1" x14ac:dyDescent="0.3">
      <c r="B593" s="81"/>
      <c r="C593" s="81"/>
      <c r="I593" s="57"/>
      <c r="L593" s="57"/>
      <c r="M593" s="57"/>
      <c r="N593" s="57"/>
      <c r="O593" s="57"/>
    </row>
    <row r="594" spans="2:15" ht="13.95" customHeight="1" x14ac:dyDescent="0.3">
      <c r="B594" s="81"/>
      <c r="C594" s="81"/>
      <c r="I594" s="57"/>
      <c r="L594" s="57"/>
      <c r="M594" s="57"/>
      <c r="N594" s="57"/>
      <c r="O594" s="57"/>
    </row>
    <row r="595" spans="2:15" ht="13.95" customHeight="1" x14ac:dyDescent="0.3">
      <c r="B595" s="81"/>
      <c r="C595" s="81"/>
      <c r="I595" s="57"/>
      <c r="L595" s="57"/>
      <c r="M595" s="57"/>
      <c r="N595" s="57"/>
      <c r="O595" s="57"/>
    </row>
    <row r="596" spans="2:15" ht="13.95" customHeight="1" x14ac:dyDescent="0.3">
      <c r="B596" s="81"/>
      <c r="C596" s="81"/>
      <c r="I596" s="57"/>
      <c r="L596" s="57"/>
      <c r="M596" s="57"/>
      <c r="N596" s="57"/>
      <c r="O596" s="57"/>
    </row>
    <row r="597" spans="2:15" ht="13.95" customHeight="1" x14ac:dyDescent="0.3">
      <c r="B597" s="81"/>
      <c r="C597" s="81"/>
      <c r="I597" s="57"/>
      <c r="L597" s="57"/>
      <c r="M597" s="57"/>
      <c r="N597" s="57"/>
      <c r="O597" s="57"/>
    </row>
    <row r="598" spans="2:15" ht="13.95" customHeight="1" x14ac:dyDescent="0.3">
      <c r="B598" s="81"/>
      <c r="C598" s="81"/>
      <c r="I598" s="57"/>
      <c r="L598" s="57"/>
      <c r="M598" s="57"/>
      <c r="N598" s="57"/>
      <c r="O598" s="57"/>
    </row>
    <row r="599" spans="2:15" ht="13.95" customHeight="1" x14ac:dyDescent="0.3">
      <c r="B599" s="81"/>
      <c r="C599" s="81"/>
      <c r="I599" s="57"/>
      <c r="L599" s="57"/>
      <c r="M599" s="57"/>
      <c r="N599" s="57"/>
      <c r="O599" s="57"/>
    </row>
    <row r="600" spans="2:15" ht="13.95" customHeight="1" x14ac:dyDescent="0.3">
      <c r="B600" s="81"/>
      <c r="C600" s="81"/>
      <c r="I600" s="57"/>
      <c r="L600" s="57"/>
      <c r="M600" s="57"/>
      <c r="N600" s="57"/>
      <c r="O600" s="57"/>
    </row>
    <row r="601" spans="2:15" ht="13.95" customHeight="1" x14ac:dyDescent="0.3">
      <c r="B601" s="81"/>
      <c r="C601" s="81"/>
      <c r="I601" s="57"/>
      <c r="L601" s="57"/>
      <c r="M601" s="57"/>
      <c r="N601" s="57"/>
      <c r="O601" s="57"/>
    </row>
    <row r="602" spans="2:15" ht="13.95" customHeight="1" x14ac:dyDescent="0.3">
      <c r="B602" s="81"/>
      <c r="C602" s="81"/>
      <c r="I602" s="57"/>
      <c r="L602" s="57"/>
      <c r="M602" s="57"/>
      <c r="N602" s="57"/>
      <c r="O602" s="57"/>
    </row>
    <row r="603" spans="2:15" ht="13.95" customHeight="1" x14ac:dyDescent="0.3">
      <c r="B603" s="81"/>
      <c r="C603" s="81"/>
      <c r="I603" s="57"/>
      <c r="L603" s="57"/>
      <c r="M603" s="57"/>
      <c r="N603" s="57"/>
      <c r="O603" s="57"/>
    </row>
    <row r="604" spans="2:15" ht="13.95" customHeight="1" x14ac:dyDescent="0.3">
      <c r="B604" s="81"/>
      <c r="C604" s="81"/>
      <c r="I604" s="57"/>
      <c r="L604" s="57"/>
      <c r="M604" s="57"/>
      <c r="N604" s="57"/>
      <c r="O604" s="57"/>
    </row>
    <row r="605" spans="2:15" ht="13.95" customHeight="1" x14ac:dyDescent="0.3">
      <c r="B605" s="81"/>
      <c r="C605" s="81"/>
      <c r="I605" s="57"/>
      <c r="L605" s="57"/>
      <c r="M605" s="57"/>
      <c r="N605" s="57"/>
      <c r="O605" s="57"/>
    </row>
    <row r="606" spans="2:15" ht="13.95" customHeight="1" x14ac:dyDescent="0.3">
      <c r="B606" s="81"/>
      <c r="C606" s="81"/>
      <c r="I606" s="57"/>
      <c r="L606" s="57"/>
      <c r="M606" s="57"/>
      <c r="N606" s="57"/>
      <c r="O606" s="57"/>
    </row>
    <row r="607" spans="2:15" ht="13.95" customHeight="1" x14ac:dyDescent="0.3">
      <c r="B607" s="81"/>
      <c r="C607" s="81"/>
      <c r="I607" s="57"/>
      <c r="L607" s="57"/>
      <c r="M607" s="57"/>
      <c r="N607" s="57"/>
      <c r="O607" s="57"/>
    </row>
    <row r="608" spans="2:15" ht="13.95" customHeight="1" x14ac:dyDescent="0.3">
      <c r="B608" s="81"/>
      <c r="C608" s="81"/>
      <c r="I608" s="57"/>
      <c r="L608" s="57"/>
      <c r="M608" s="57"/>
      <c r="N608" s="57"/>
      <c r="O608" s="57"/>
    </row>
    <row r="609" spans="2:15" ht="13.95" customHeight="1" x14ac:dyDescent="0.3">
      <c r="B609" s="81"/>
      <c r="C609" s="81"/>
      <c r="I609" s="57"/>
      <c r="L609" s="57"/>
      <c r="M609" s="57"/>
      <c r="N609" s="57"/>
      <c r="O609" s="57"/>
    </row>
    <row r="610" spans="2:15" ht="13.95" customHeight="1" x14ac:dyDescent="0.3">
      <c r="B610" s="81"/>
      <c r="C610" s="81"/>
      <c r="I610" s="57"/>
      <c r="L610" s="57"/>
      <c r="M610" s="57"/>
      <c r="N610" s="57"/>
      <c r="O610" s="57"/>
    </row>
    <row r="611" spans="2:15" ht="13.95" customHeight="1" x14ac:dyDescent="0.3">
      <c r="B611" s="81"/>
      <c r="C611" s="81"/>
      <c r="I611" s="57"/>
      <c r="L611" s="57"/>
      <c r="M611" s="57"/>
      <c r="N611" s="57"/>
      <c r="O611" s="57"/>
    </row>
    <row r="612" spans="2:15" ht="13.95" customHeight="1" x14ac:dyDescent="0.3">
      <c r="B612" s="81"/>
      <c r="C612" s="81"/>
      <c r="I612" s="57"/>
      <c r="L612" s="57"/>
      <c r="M612" s="57"/>
      <c r="N612" s="57"/>
      <c r="O612" s="57"/>
    </row>
    <row r="613" spans="2:15" ht="13.95" customHeight="1" x14ac:dyDescent="0.3">
      <c r="B613" s="81"/>
      <c r="C613" s="81"/>
      <c r="I613" s="57"/>
      <c r="L613" s="57"/>
      <c r="M613" s="57"/>
      <c r="N613" s="57"/>
      <c r="O613" s="57"/>
    </row>
    <row r="614" spans="2:15" ht="13.95" customHeight="1" x14ac:dyDescent="0.3">
      <c r="B614" s="81"/>
      <c r="C614" s="81"/>
      <c r="I614" s="57"/>
      <c r="L614" s="57"/>
      <c r="M614" s="57"/>
      <c r="N614" s="57"/>
      <c r="O614" s="57"/>
    </row>
    <row r="615" spans="2:15" ht="13.95" customHeight="1" x14ac:dyDescent="0.3">
      <c r="B615" s="81"/>
      <c r="C615" s="81"/>
      <c r="I615" s="57"/>
      <c r="L615" s="57"/>
      <c r="M615" s="57"/>
      <c r="N615" s="57"/>
      <c r="O615" s="57"/>
    </row>
    <row r="616" spans="2:15" ht="13.95" customHeight="1" x14ac:dyDescent="0.3">
      <c r="B616" s="81"/>
      <c r="C616" s="81"/>
      <c r="I616" s="57"/>
      <c r="L616" s="57"/>
      <c r="M616" s="57"/>
      <c r="N616" s="57"/>
      <c r="O616" s="57"/>
    </row>
    <row r="617" spans="2:15" ht="13.95" customHeight="1" x14ac:dyDescent="0.3">
      <c r="B617" s="81"/>
      <c r="C617" s="81"/>
      <c r="I617" s="57"/>
      <c r="L617" s="57"/>
      <c r="M617" s="57"/>
      <c r="N617" s="57"/>
      <c r="O617" s="57"/>
    </row>
    <row r="618" spans="2:15" ht="13.95" customHeight="1" x14ac:dyDescent="0.3">
      <c r="B618" s="81"/>
      <c r="C618" s="81"/>
      <c r="I618" s="57"/>
      <c r="L618" s="57"/>
      <c r="M618" s="57"/>
      <c r="N618" s="57"/>
      <c r="O618" s="57"/>
    </row>
    <row r="619" spans="2:15" ht="13.95" customHeight="1" x14ac:dyDescent="0.3">
      <c r="B619" s="81"/>
      <c r="C619" s="81"/>
      <c r="I619" s="57"/>
      <c r="L619" s="57"/>
      <c r="M619" s="57"/>
      <c r="N619" s="57"/>
      <c r="O619" s="57"/>
    </row>
    <row r="620" spans="2:15" ht="13.95" customHeight="1" x14ac:dyDescent="0.3">
      <c r="B620" s="81"/>
      <c r="C620" s="81"/>
      <c r="I620" s="57"/>
      <c r="L620" s="57"/>
      <c r="M620" s="57"/>
      <c r="N620" s="57"/>
      <c r="O620" s="57"/>
    </row>
    <row r="621" spans="2:15" ht="13.95" customHeight="1" x14ac:dyDescent="0.3">
      <c r="B621" s="81"/>
      <c r="C621" s="81"/>
      <c r="I621" s="57"/>
      <c r="L621" s="57"/>
      <c r="M621" s="57"/>
      <c r="N621" s="57"/>
      <c r="O621" s="57"/>
    </row>
    <row r="622" spans="2:15" ht="13.95" customHeight="1" x14ac:dyDescent="0.3">
      <c r="B622" s="81"/>
      <c r="C622" s="81"/>
      <c r="I622" s="57"/>
      <c r="L622" s="57"/>
      <c r="M622" s="57"/>
      <c r="N622" s="57"/>
      <c r="O622" s="57"/>
    </row>
    <row r="623" spans="2:15" ht="13.95" customHeight="1" x14ac:dyDescent="0.3">
      <c r="B623" s="81"/>
      <c r="C623" s="81"/>
      <c r="I623" s="57"/>
      <c r="L623" s="57"/>
      <c r="M623" s="57"/>
      <c r="N623" s="57"/>
      <c r="O623" s="57"/>
    </row>
    <row r="624" spans="2:15" ht="13.95" customHeight="1" x14ac:dyDescent="0.3">
      <c r="B624" s="81"/>
      <c r="C624" s="81"/>
      <c r="I624" s="57"/>
      <c r="L624" s="57"/>
      <c r="M624" s="57"/>
      <c r="N624" s="57"/>
      <c r="O624" s="57"/>
    </row>
    <row r="625" spans="2:15" ht="13.95" customHeight="1" x14ac:dyDescent="0.3">
      <c r="B625" s="81"/>
      <c r="C625" s="81"/>
      <c r="I625" s="57"/>
      <c r="L625" s="57"/>
      <c r="M625" s="57"/>
      <c r="N625" s="57"/>
      <c r="O625" s="57"/>
    </row>
    <row r="626" spans="2:15" ht="13.95" customHeight="1" x14ac:dyDescent="0.3">
      <c r="B626" s="81"/>
      <c r="C626" s="81"/>
      <c r="I626" s="57"/>
      <c r="L626" s="57"/>
      <c r="M626" s="57"/>
      <c r="N626" s="57"/>
      <c r="O626" s="57"/>
    </row>
    <row r="627" spans="2:15" ht="13.95" customHeight="1" x14ac:dyDescent="0.3">
      <c r="B627" s="81"/>
      <c r="C627" s="81"/>
      <c r="I627" s="57"/>
      <c r="L627" s="57"/>
      <c r="M627" s="57"/>
      <c r="N627" s="57"/>
      <c r="O627" s="57"/>
    </row>
    <row r="628" spans="2:15" ht="13.95" customHeight="1" x14ac:dyDescent="0.3">
      <c r="B628" s="81"/>
      <c r="C628" s="81"/>
      <c r="I628" s="57"/>
      <c r="L628" s="57"/>
      <c r="M628" s="57"/>
      <c r="N628" s="57"/>
      <c r="O628" s="57"/>
    </row>
    <row r="629" spans="2:15" ht="13.95" customHeight="1" x14ac:dyDescent="0.3">
      <c r="B629" s="81"/>
      <c r="C629" s="81"/>
      <c r="I629" s="57"/>
      <c r="L629" s="57"/>
      <c r="M629" s="57"/>
      <c r="N629" s="57"/>
      <c r="O629" s="57"/>
    </row>
    <row r="630" spans="2:15" ht="13.95" customHeight="1" x14ac:dyDescent="0.3">
      <c r="B630" s="81"/>
      <c r="C630" s="81"/>
      <c r="I630" s="57"/>
      <c r="L630" s="57"/>
      <c r="M630" s="57"/>
      <c r="N630" s="57"/>
      <c r="O630" s="57"/>
    </row>
    <row r="631" spans="2:15" ht="13.95" customHeight="1" x14ac:dyDescent="0.3">
      <c r="B631" s="81"/>
      <c r="C631" s="81"/>
      <c r="I631" s="57"/>
      <c r="L631" s="57"/>
      <c r="M631" s="57"/>
      <c r="N631" s="57"/>
      <c r="O631" s="57"/>
    </row>
    <row r="632" spans="2:15" ht="13.95" customHeight="1" x14ac:dyDescent="0.3">
      <c r="B632" s="81"/>
      <c r="C632" s="81"/>
      <c r="I632" s="57"/>
      <c r="L632" s="57"/>
      <c r="M632" s="57"/>
      <c r="N632" s="57"/>
      <c r="O632" s="57"/>
    </row>
    <row r="633" spans="2:15" ht="13.95" customHeight="1" x14ac:dyDescent="0.3">
      <c r="B633" s="81"/>
      <c r="C633" s="81"/>
      <c r="I633" s="57"/>
      <c r="L633" s="57"/>
      <c r="M633" s="57"/>
      <c r="N633" s="57"/>
      <c r="O633" s="57"/>
    </row>
    <row r="634" spans="2:15" ht="13.95" customHeight="1" x14ac:dyDescent="0.3">
      <c r="B634" s="81"/>
      <c r="C634" s="81"/>
      <c r="I634" s="57"/>
      <c r="L634" s="57"/>
      <c r="M634" s="57"/>
      <c r="N634" s="57"/>
      <c r="O634" s="57"/>
    </row>
    <row r="635" spans="2:15" ht="13.95" customHeight="1" x14ac:dyDescent="0.3">
      <c r="B635" s="81"/>
      <c r="C635" s="81"/>
      <c r="I635" s="57"/>
      <c r="L635" s="57"/>
      <c r="M635" s="57"/>
      <c r="N635" s="57"/>
      <c r="O635" s="57"/>
    </row>
    <row r="636" spans="2:15" ht="13.95" customHeight="1" x14ac:dyDescent="0.3">
      <c r="B636" s="81"/>
      <c r="C636" s="81"/>
      <c r="I636" s="57"/>
      <c r="L636" s="57"/>
      <c r="M636" s="57"/>
      <c r="N636" s="57"/>
      <c r="O636" s="57"/>
    </row>
    <row r="637" spans="2:15" ht="13.95" customHeight="1" x14ac:dyDescent="0.3">
      <c r="B637" s="81"/>
      <c r="C637" s="81"/>
      <c r="I637" s="57"/>
      <c r="L637" s="57"/>
      <c r="M637" s="57"/>
      <c r="N637" s="57"/>
      <c r="O637" s="57"/>
    </row>
    <row r="638" spans="2:15" ht="13.95" customHeight="1" x14ac:dyDescent="0.3">
      <c r="B638" s="81"/>
      <c r="C638" s="81"/>
      <c r="I638" s="57"/>
      <c r="L638" s="57"/>
      <c r="M638" s="57"/>
      <c r="N638" s="57"/>
      <c r="O638" s="57"/>
    </row>
    <row r="639" spans="2:15" ht="13.95" customHeight="1" x14ac:dyDescent="0.3">
      <c r="B639" s="81"/>
      <c r="C639" s="81"/>
      <c r="I639" s="57"/>
      <c r="L639" s="57"/>
      <c r="M639" s="57"/>
      <c r="N639" s="57"/>
      <c r="O639" s="57"/>
    </row>
    <row r="640" spans="2:15" ht="13.95" customHeight="1" x14ac:dyDescent="0.3">
      <c r="B640" s="81"/>
      <c r="C640" s="81"/>
      <c r="I640" s="57"/>
      <c r="L640" s="57"/>
      <c r="M640" s="57"/>
      <c r="N640" s="57"/>
      <c r="O640" s="57"/>
    </row>
    <row r="641" spans="2:15" ht="13.95" customHeight="1" x14ac:dyDescent="0.3">
      <c r="B641" s="81"/>
      <c r="C641" s="81"/>
      <c r="I641" s="57"/>
      <c r="L641" s="57"/>
      <c r="M641" s="57"/>
      <c r="N641" s="57"/>
      <c r="O641" s="57"/>
    </row>
    <row r="642" spans="2:15" ht="13.95" customHeight="1" x14ac:dyDescent="0.3">
      <c r="B642" s="81"/>
      <c r="C642" s="81"/>
      <c r="I642" s="57"/>
      <c r="L642" s="57"/>
      <c r="M642" s="57"/>
      <c r="N642" s="57"/>
      <c r="O642" s="57"/>
    </row>
    <row r="643" spans="2:15" ht="13.95" customHeight="1" x14ac:dyDescent="0.3">
      <c r="B643" s="81"/>
      <c r="C643" s="81"/>
      <c r="I643" s="57"/>
      <c r="L643" s="57"/>
      <c r="M643" s="57"/>
      <c r="N643" s="57"/>
      <c r="O643" s="57"/>
    </row>
    <row r="644" spans="2:15" ht="13.95" customHeight="1" x14ac:dyDescent="0.3">
      <c r="B644" s="81"/>
      <c r="C644" s="81"/>
      <c r="I644" s="57"/>
      <c r="L644" s="57"/>
      <c r="M644" s="57"/>
      <c r="N644" s="57"/>
      <c r="O644" s="57"/>
    </row>
    <row r="645" spans="2:15" ht="13.95" customHeight="1" x14ac:dyDescent="0.3">
      <c r="B645" s="81"/>
      <c r="C645" s="81"/>
      <c r="I645" s="57"/>
      <c r="L645" s="57"/>
      <c r="M645" s="57"/>
      <c r="N645" s="57"/>
      <c r="O645" s="57"/>
    </row>
    <row r="646" spans="2:15" ht="13.95" customHeight="1" x14ac:dyDescent="0.3">
      <c r="B646" s="81"/>
      <c r="C646" s="81"/>
      <c r="I646" s="57"/>
      <c r="L646" s="57"/>
      <c r="M646" s="57"/>
      <c r="N646" s="57"/>
      <c r="O646" s="57"/>
    </row>
    <row r="647" spans="2:15" ht="13.95" customHeight="1" x14ac:dyDescent="0.3">
      <c r="B647" s="81"/>
      <c r="C647" s="81"/>
      <c r="I647" s="57"/>
      <c r="L647" s="57"/>
      <c r="M647" s="57"/>
      <c r="N647" s="57"/>
      <c r="O647" s="57"/>
    </row>
    <row r="648" spans="2:15" ht="13.95" customHeight="1" x14ac:dyDescent="0.3">
      <c r="B648" s="81"/>
      <c r="C648" s="81"/>
      <c r="I648" s="57"/>
      <c r="L648" s="57"/>
      <c r="M648" s="57"/>
      <c r="N648" s="57"/>
      <c r="O648" s="57"/>
    </row>
    <row r="649" spans="2:15" ht="13.95" customHeight="1" x14ac:dyDescent="0.3">
      <c r="B649" s="81"/>
      <c r="C649" s="81"/>
      <c r="I649" s="57"/>
      <c r="L649" s="57"/>
      <c r="M649" s="57"/>
      <c r="N649" s="57"/>
      <c r="O649" s="57"/>
    </row>
    <row r="650" spans="2:15" ht="13.95" customHeight="1" x14ac:dyDescent="0.3">
      <c r="B650" s="81"/>
      <c r="C650" s="81"/>
      <c r="I650" s="57"/>
      <c r="L650" s="57"/>
      <c r="M650" s="57"/>
      <c r="N650" s="57"/>
      <c r="O650" s="57"/>
    </row>
    <row r="651" spans="2:15" ht="13.95" customHeight="1" x14ac:dyDescent="0.3">
      <c r="B651" s="81"/>
      <c r="C651" s="81"/>
      <c r="I651" s="57"/>
      <c r="L651" s="57"/>
      <c r="M651" s="57"/>
      <c r="N651" s="57"/>
      <c r="O651" s="57"/>
    </row>
    <row r="652" spans="2:15" ht="13.95" customHeight="1" x14ac:dyDescent="0.3">
      <c r="B652" s="81"/>
      <c r="C652" s="81"/>
      <c r="I652" s="57"/>
      <c r="L652" s="57"/>
      <c r="M652" s="57"/>
      <c r="N652" s="57"/>
      <c r="O652" s="57"/>
    </row>
    <row r="653" spans="2:15" ht="13.95" customHeight="1" x14ac:dyDescent="0.3">
      <c r="B653" s="81"/>
      <c r="C653" s="81"/>
      <c r="I653" s="57"/>
      <c r="L653" s="57"/>
      <c r="M653" s="57"/>
      <c r="N653" s="57"/>
      <c r="O653" s="57"/>
    </row>
    <row r="654" spans="2:15" ht="13.95" customHeight="1" x14ac:dyDescent="0.3">
      <c r="B654" s="81"/>
      <c r="C654" s="81"/>
      <c r="I654" s="57"/>
      <c r="L654" s="57"/>
      <c r="M654" s="57"/>
      <c r="N654" s="57"/>
      <c r="O654" s="57"/>
    </row>
    <row r="655" spans="2:15" ht="13.95" customHeight="1" x14ac:dyDescent="0.3">
      <c r="B655" s="81"/>
      <c r="C655" s="81"/>
      <c r="I655" s="57"/>
      <c r="L655" s="57"/>
      <c r="M655" s="57"/>
      <c r="N655" s="57"/>
      <c r="O655" s="57"/>
    </row>
    <row r="656" spans="2:15" ht="13.95" customHeight="1" x14ac:dyDescent="0.3">
      <c r="B656" s="81"/>
      <c r="C656" s="81"/>
      <c r="I656" s="57"/>
      <c r="L656" s="57"/>
      <c r="M656" s="57"/>
      <c r="N656" s="57"/>
      <c r="O656" s="57"/>
    </row>
    <row r="657" spans="2:15" ht="13.95" customHeight="1" x14ac:dyDescent="0.3">
      <c r="B657" s="81"/>
      <c r="C657" s="81"/>
      <c r="I657" s="57"/>
      <c r="L657" s="57"/>
      <c r="M657" s="57"/>
      <c r="N657" s="57"/>
      <c r="O657" s="57"/>
    </row>
    <row r="658" spans="2:15" ht="13.95" customHeight="1" x14ac:dyDescent="0.3">
      <c r="B658" s="81"/>
      <c r="C658" s="81"/>
      <c r="I658" s="57"/>
      <c r="L658" s="57"/>
      <c r="M658" s="57"/>
      <c r="N658" s="57"/>
      <c r="O658" s="57"/>
    </row>
    <row r="659" spans="2:15" ht="13.95" customHeight="1" x14ac:dyDescent="0.3">
      <c r="B659" s="81"/>
      <c r="C659" s="81"/>
      <c r="I659" s="57"/>
      <c r="L659" s="57"/>
      <c r="M659" s="57"/>
      <c r="N659" s="57"/>
      <c r="O659" s="57"/>
    </row>
    <row r="660" spans="2:15" ht="13.95" customHeight="1" x14ac:dyDescent="0.3">
      <c r="B660" s="81"/>
      <c r="C660" s="81"/>
      <c r="I660" s="57"/>
      <c r="L660" s="57"/>
      <c r="M660" s="57"/>
      <c r="N660" s="57"/>
      <c r="O660" s="57"/>
    </row>
    <row r="661" spans="2:15" ht="13.95" customHeight="1" x14ac:dyDescent="0.3">
      <c r="B661" s="81"/>
      <c r="C661" s="81"/>
      <c r="I661" s="57"/>
      <c r="L661" s="57"/>
      <c r="M661" s="57"/>
      <c r="N661" s="57"/>
      <c r="O661" s="57"/>
    </row>
    <row r="662" spans="2:15" ht="13.95" customHeight="1" x14ac:dyDescent="0.3">
      <c r="B662" s="81"/>
      <c r="C662" s="81"/>
      <c r="I662" s="57"/>
      <c r="L662" s="57"/>
      <c r="M662" s="57"/>
      <c r="N662" s="57"/>
      <c r="O662" s="57"/>
    </row>
    <row r="663" spans="2:15" ht="13.95" customHeight="1" x14ac:dyDescent="0.3">
      <c r="B663" s="81"/>
      <c r="C663" s="81"/>
      <c r="I663" s="57"/>
      <c r="L663" s="57"/>
      <c r="M663" s="57"/>
      <c r="N663" s="57"/>
      <c r="O663" s="57"/>
    </row>
    <row r="664" spans="2:15" ht="13.95" customHeight="1" x14ac:dyDescent="0.3">
      <c r="B664" s="81"/>
      <c r="C664" s="81"/>
      <c r="I664" s="57"/>
      <c r="L664" s="57"/>
      <c r="M664" s="57"/>
      <c r="N664" s="57"/>
      <c r="O664" s="57"/>
    </row>
    <row r="665" spans="2:15" ht="13.95" customHeight="1" x14ac:dyDescent="0.3">
      <c r="B665" s="81"/>
      <c r="C665" s="81"/>
      <c r="I665" s="57"/>
      <c r="L665" s="57"/>
      <c r="M665" s="57"/>
      <c r="N665" s="57"/>
      <c r="O665" s="57"/>
    </row>
    <row r="666" spans="2:15" ht="13.95" customHeight="1" x14ac:dyDescent="0.3">
      <c r="B666" s="81"/>
      <c r="C666" s="81"/>
      <c r="I666" s="57"/>
      <c r="L666" s="57"/>
      <c r="M666" s="57"/>
      <c r="N666" s="57"/>
      <c r="O666" s="57"/>
    </row>
    <row r="667" spans="2:15" ht="13.95" customHeight="1" x14ac:dyDescent="0.3">
      <c r="B667" s="81"/>
      <c r="C667" s="81"/>
      <c r="I667" s="57"/>
      <c r="L667" s="57"/>
      <c r="M667" s="57"/>
      <c r="N667" s="57"/>
      <c r="O667" s="57"/>
    </row>
    <row r="668" spans="2:15" ht="13.95" customHeight="1" x14ac:dyDescent="0.3">
      <c r="B668" s="81"/>
      <c r="C668" s="81"/>
      <c r="I668" s="57"/>
      <c r="L668" s="57"/>
      <c r="M668" s="57"/>
      <c r="N668" s="57"/>
      <c r="O668" s="57"/>
    </row>
    <row r="669" spans="2:15" ht="13.95" customHeight="1" x14ac:dyDescent="0.3">
      <c r="B669" s="81"/>
      <c r="C669" s="81"/>
      <c r="I669" s="57"/>
      <c r="L669" s="57"/>
      <c r="M669" s="57"/>
      <c r="N669" s="57"/>
      <c r="O669" s="57"/>
    </row>
    <row r="670" spans="2:15" ht="13.95" customHeight="1" x14ac:dyDescent="0.3">
      <c r="B670" s="81"/>
      <c r="C670" s="81"/>
      <c r="I670" s="57"/>
      <c r="L670" s="57"/>
      <c r="M670" s="57"/>
      <c r="N670" s="57"/>
      <c r="O670" s="57"/>
    </row>
    <row r="671" spans="2:15" ht="13.95" customHeight="1" x14ac:dyDescent="0.3">
      <c r="B671" s="81"/>
      <c r="C671" s="81"/>
      <c r="I671" s="57"/>
      <c r="L671" s="57"/>
      <c r="M671" s="57"/>
      <c r="N671" s="57"/>
      <c r="O671" s="57"/>
    </row>
    <row r="672" spans="2:15" ht="13.95" customHeight="1" x14ac:dyDescent="0.3">
      <c r="B672" s="81"/>
      <c r="C672" s="81"/>
      <c r="I672" s="57"/>
      <c r="L672" s="57"/>
      <c r="M672" s="57"/>
      <c r="N672" s="57"/>
      <c r="O672" s="57"/>
    </row>
    <row r="673" spans="2:15" ht="13.95" customHeight="1" x14ac:dyDescent="0.3">
      <c r="B673" s="81"/>
      <c r="C673" s="81"/>
      <c r="I673" s="57"/>
      <c r="L673" s="57"/>
      <c r="M673" s="57"/>
      <c r="N673" s="57"/>
      <c r="O673" s="57"/>
    </row>
    <row r="674" spans="2:15" ht="13.95" customHeight="1" x14ac:dyDescent="0.3">
      <c r="B674" s="81"/>
      <c r="C674" s="81"/>
      <c r="I674" s="57"/>
      <c r="L674" s="57"/>
      <c r="M674" s="57"/>
      <c r="N674" s="57"/>
      <c r="O674" s="57"/>
    </row>
    <row r="675" spans="2:15" ht="13.95" customHeight="1" x14ac:dyDescent="0.3">
      <c r="B675" s="81"/>
      <c r="C675" s="81"/>
      <c r="I675" s="57"/>
      <c r="L675" s="57"/>
      <c r="M675" s="57"/>
      <c r="N675" s="57"/>
      <c r="O675" s="57"/>
    </row>
    <row r="676" spans="2:15" ht="13.95" customHeight="1" x14ac:dyDescent="0.3">
      <c r="B676" s="81"/>
      <c r="C676" s="81"/>
      <c r="I676" s="57"/>
      <c r="L676" s="57"/>
      <c r="M676" s="57"/>
      <c r="N676" s="57"/>
      <c r="O676" s="57"/>
    </row>
    <row r="677" spans="2:15" ht="13.95" customHeight="1" x14ac:dyDescent="0.3">
      <c r="B677" s="81"/>
      <c r="C677" s="81"/>
      <c r="I677" s="57"/>
      <c r="L677" s="57"/>
      <c r="M677" s="57"/>
      <c r="N677" s="57"/>
      <c r="O677" s="57"/>
    </row>
    <row r="678" spans="2:15" ht="13.95" customHeight="1" x14ac:dyDescent="0.3">
      <c r="B678" s="81"/>
      <c r="C678" s="81"/>
      <c r="I678" s="57"/>
      <c r="L678" s="57"/>
      <c r="M678" s="57"/>
      <c r="N678" s="57"/>
      <c r="O678" s="57"/>
    </row>
    <row r="679" spans="2:15" ht="13.95" customHeight="1" x14ac:dyDescent="0.3">
      <c r="B679" s="81"/>
      <c r="C679" s="81"/>
      <c r="I679" s="57"/>
      <c r="L679" s="57"/>
      <c r="M679" s="57"/>
      <c r="N679" s="57"/>
      <c r="O679" s="57"/>
    </row>
    <row r="680" spans="2:15" ht="13.95" customHeight="1" x14ac:dyDescent="0.3">
      <c r="B680" s="81"/>
      <c r="C680" s="81"/>
      <c r="I680" s="57"/>
      <c r="L680" s="57"/>
      <c r="M680" s="57"/>
      <c r="N680" s="57"/>
      <c r="O680" s="57"/>
    </row>
    <row r="681" spans="2:15" ht="13.95" customHeight="1" x14ac:dyDescent="0.3">
      <c r="B681" s="81"/>
      <c r="C681" s="81"/>
      <c r="I681" s="57"/>
      <c r="L681" s="57"/>
      <c r="M681" s="57"/>
      <c r="N681" s="57"/>
      <c r="O681" s="57"/>
    </row>
    <row r="682" spans="2:15" ht="13.95" customHeight="1" x14ac:dyDescent="0.3">
      <c r="B682" s="81"/>
      <c r="C682" s="81"/>
      <c r="I682" s="57"/>
      <c r="L682" s="57"/>
      <c r="M682" s="57"/>
      <c r="N682" s="57"/>
      <c r="O682" s="57"/>
    </row>
    <row r="683" spans="2:15" ht="13.95" customHeight="1" x14ac:dyDescent="0.3">
      <c r="B683" s="81"/>
      <c r="C683" s="81"/>
      <c r="I683" s="57"/>
      <c r="L683" s="57"/>
      <c r="M683" s="57"/>
      <c r="N683" s="57"/>
      <c r="O683" s="57"/>
    </row>
    <row r="684" spans="2:15" ht="13.95" customHeight="1" x14ac:dyDescent="0.3">
      <c r="B684" s="81"/>
      <c r="C684" s="81"/>
      <c r="I684" s="57"/>
      <c r="L684" s="57"/>
      <c r="M684" s="57"/>
      <c r="N684" s="57"/>
      <c r="O684" s="57"/>
    </row>
    <row r="685" spans="2:15" ht="13.95" customHeight="1" x14ac:dyDescent="0.3">
      <c r="B685" s="81"/>
      <c r="C685" s="81"/>
      <c r="I685" s="57"/>
      <c r="L685" s="57"/>
      <c r="M685" s="57"/>
      <c r="N685" s="57"/>
      <c r="O685" s="57"/>
    </row>
    <row r="686" spans="2:15" ht="13.95" customHeight="1" x14ac:dyDescent="0.3">
      <c r="B686" s="81"/>
      <c r="C686" s="81"/>
      <c r="I686" s="57"/>
      <c r="L686" s="57"/>
      <c r="M686" s="57"/>
      <c r="N686" s="57"/>
      <c r="O686" s="57"/>
    </row>
    <row r="687" spans="2:15" ht="13.95" customHeight="1" x14ac:dyDescent="0.3">
      <c r="B687" s="81"/>
      <c r="C687" s="81"/>
      <c r="I687" s="57"/>
      <c r="L687" s="57"/>
      <c r="M687" s="57"/>
      <c r="N687" s="57"/>
      <c r="O687" s="57"/>
    </row>
    <row r="688" spans="2:15" ht="13.95" customHeight="1" x14ac:dyDescent="0.3">
      <c r="B688" s="81"/>
      <c r="C688" s="81"/>
      <c r="I688" s="57"/>
      <c r="L688" s="57"/>
      <c r="M688" s="57"/>
      <c r="N688" s="57"/>
      <c r="O688" s="57"/>
    </row>
    <row r="689" spans="2:15" ht="13.95" customHeight="1" x14ac:dyDescent="0.3">
      <c r="B689" s="81"/>
      <c r="C689" s="81"/>
      <c r="I689" s="57"/>
      <c r="L689" s="57"/>
      <c r="M689" s="57"/>
      <c r="N689" s="57"/>
      <c r="O689" s="57"/>
    </row>
    <row r="690" spans="2:15" ht="13.95" customHeight="1" x14ac:dyDescent="0.3">
      <c r="B690" s="81"/>
      <c r="C690" s="81"/>
      <c r="I690" s="57"/>
      <c r="L690" s="57"/>
      <c r="M690" s="57"/>
      <c r="N690" s="57"/>
      <c r="O690" s="57"/>
    </row>
    <row r="691" spans="2:15" ht="13.95" customHeight="1" x14ac:dyDescent="0.3">
      <c r="B691" s="81"/>
      <c r="C691" s="81"/>
      <c r="I691" s="57"/>
      <c r="L691" s="57"/>
      <c r="M691" s="57"/>
      <c r="N691" s="57"/>
      <c r="O691" s="57"/>
    </row>
    <row r="692" spans="2:15" ht="13.95" customHeight="1" x14ac:dyDescent="0.3">
      <c r="B692" s="81"/>
      <c r="C692" s="81"/>
      <c r="I692" s="57"/>
      <c r="L692" s="57"/>
      <c r="M692" s="57"/>
      <c r="N692" s="57"/>
      <c r="O692" s="57"/>
    </row>
    <row r="693" spans="2:15" ht="13.95" customHeight="1" x14ac:dyDescent="0.3">
      <c r="B693" s="81"/>
      <c r="C693" s="81"/>
      <c r="I693" s="57"/>
      <c r="L693" s="57"/>
      <c r="M693" s="57"/>
      <c r="N693" s="57"/>
      <c r="O693" s="57"/>
    </row>
    <row r="694" spans="2:15" ht="13.95" customHeight="1" x14ac:dyDescent="0.3">
      <c r="B694" s="81"/>
      <c r="C694" s="81"/>
      <c r="I694" s="57"/>
      <c r="L694" s="57"/>
      <c r="M694" s="57"/>
      <c r="N694" s="57"/>
      <c r="O694" s="57"/>
    </row>
    <row r="695" spans="2:15" ht="13.95" customHeight="1" x14ac:dyDescent="0.3">
      <c r="B695" s="81"/>
      <c r="C695" s="81"/>
      <c r="I695" s="57"/>
      <c r="L695" s="57"/>
      <c r="M695" s="57"/>
      <c r="N695" s="57"/>
      <c r="O695" s="57"/>
    </row>
    <row r="696" spans="2:15" ht="13.95" customHeight="1" x14ac:dyDescent="0.3">
      <c r="B696" s="81"/>
      <c r="C696" s="81"/>
      <c r="I696" s="57"/>
      <c r="L696" s="57"/>
      <c r="M696" s="57"/>
      <c r="N696" s="57"/>
      <c r="O696" s="57"/>
    </row>
    <row r="697" spans="2:15" ht="13.95" customHeight="1" x14ac:dyDescent="0.3">
      <c r="B697" s="81"/>
      <c r="C697" s="81"/>
      <c r="I697" s="57"/>
      <c r="L697" s="57"/>
      <c r="M697" s="57"/>
      <c r="N697" s="57"/>
      <c r="O697" s="57"/>
    </row>
    <row r="698" spans="2:15" ht="13.95" customHeight="1" x14ac:dyDescent="0.3">
      <c r="B698" s="81"/>
      <c r="C698" s="81"/>
      <c r="I698" s="57"/>
      <c r="L698" s="57"/>
      <c r="M698" s="57"/>
      <c r="N698" s="57"/>
      <c r="O698" s="57"/>
    </row>
    <row r="699" spans="2:15" ht="13.95" customHeight="1" x14ac:dyDescent="0.3">
      <c r="B699" s="81"/>
      <c r="C699" s="81"/>
      <c r="I699" s="57"/>
      <c r="L699" s="57"/>
      <c r="M699" s="57"/>
      <c r="N699" s="57"/>
      <c r="O699" s="57"/>
    </row>
    <row r="700" spans="2:15" ht="13.95" customHeight="1" x14ac:dyDescent="0.3">
      <c r="B700" s="81"/>
      <c r="C700" s="81"/>
      <c r="I700" s="57"/>
      <c r="L700" s="57"/>
      <c r="M700" s="57"/>
      <c r="N700" s="57"/>
      <c r="O700" s="57"/>
    </row>
    <row r="701" spans="2:15" ht="13.95" customHeight="1" x14ac:dyDescent="0.3">
      <c r="B701" s="81"/>
      <c r="C701" s="81"/>
      <c r="I701" s="57"/>
      <c r="L701" s="57"/>
      <c r="M701" s="57"/>
      <c r="N701" s="57"/>
      <c r="O701" s="57"/>
    </row>
    <row r="702" spans="2:15" ht="13.95" customHeight="1" x14ac:dyDescent="0.3">
      <c r="B702" s="81"/>
      <c r="C702" s="81"/>
      <c r="I702" s="57"/>
      <c r="L702" s="57"/>
      <c r="M702" s="57"/>
      <c r="N702" s="57"/>
      <c r="O702" s="57"/>
    </row>
    <row r="703" spans="2:15" ht="13.95" customHeight="1" x14ac:dyDescent="0.3">
      <c r="B703" s="81"/>
      <c r="C703" s="81"/>
      <c r="I703" s="57"/>
      <c r="L703" s="57"/>
      <c r="M703" s="57"/>
      <c r="N703" s="57"/>
      <c r="O703" s="57"/>
    </row>
    <row r="704" spans="2:15" ht="13.95" customHeight="1" x14ac:dyDescent="0.3">
      <c r="B704" s="81"/>
      <c r="C704" s="81"/>
      <c r="I704" s="57"/>
      <c r="L704" s="57"/>
      <c r="M704" s="57"/>
      <c r="N704" s="57"/>
      <c r="O704" s="57"/>
    </row>
    <row r="705" spans="2:15" ht="13.95" customHeight="1" x14ac:dyDescent="0.3">
      <c r="B705" s="81"/>
      <c r="C705" s="81"/>
      <c r="I705" s="57"/>
      <c r="L705" s="57"/>
      <c r="M705" s="57"/>
      <c r="N705" s="57"/>
      <c r="O705" s="57"/>
    </row>
    <row r="706" spans="2:15" ht="13.95" customHeight="1" x14ac:dyDescent="0.3">
      <c r="B706" s="81"/>
      <c r="C706" s="81"/>
      <c r="I706" s="57"/>
      <c r="L706" s="57"/>
      <c r="M706" s="57"/>
      <c r="N706" s="57"/>
      <c r="O706" s="57"/>
    </row>
    <row r="707" spans="2:15" ht="13.95" customHeight="1" x14ac:dyDescent="0.3">
      <c r="B707" s="81"/>
      <c r="C707" s="81"/>
      <c r="I707" s="57"/>
      <c r="L707" s="57"/>
      <c r="M707" s="57"/>
      <c r="N707" s="57"/>
      <c r="O707" s="57"/>
    </row>
    <row r="708" spans="2:15" ht="13.95" customHeight="1" x14ac:dyDescent="0.3">
      <c r="B708" s="81"/>
      <c r="C708" s="81"/>
      <c r="I708" s="57"/>
      <c r="L708" s="57"/>
      <c r="M708" s="57"/>
      <c r="N708" s="57"/>
      <c r="O708" s="57"/>
    </row>
    <row r="709" spans="2:15" ht="13.95" customHeight="1" x14ac:dyDescent="0.3">
      <c r="B709" s="81"/>
      <c r="C709" s="81"/>
      <c r="I709" s="57"/>
      <c r="L709" s="57"/>
      <c r="M709" s="57"/>
      <c r="N709" s="57"/>
      <c r="O709" s="57"/>
    </row>
    <row r="710" spans="2:15" ht="13.95" customHeight="1" x14ac:dyDescent="0.3">
      <c r="B710" s="81"/>
      <c r="C710" s="81"/>
      <c r="I710" s="57"/>
      <c r="L710" s="57"/>
      <c r="M710" s="57"/>
      <c r="N710" s="57"/>
      <c r="O710" s="57"/>
    </row>
    <row r="711" spans="2:15" ht="13.95" customHeight="1" x14ac:dyDescent="0.3">
      <c r="B711" s="81"/>
      <c r="C711" s="81"/>
      <c r="I711" s="57"/>
      <c r="L711" s="57"/>
      <c r="M711" s="57"/>
      <c r="N711" s="57"/>
      <c r="O711" s="57"/>
    </row>
    <row r="712" spans="2:15" ht="13.95" customHeight="1" x14ac:dyDescent="0.3">
      <c r="B712" s="81"/>
      <c r="C712" s="81"/>
      <c r="I712" s="57"/>
      <c r="L712" s="57"/>
      <c r="M712" s="57"/>
      <c r="N712" s="57"/>
      <c r="O712" s="57"/>
    </row>
    <row r="713" spans="2:15" ht="13.95" customHeight="1" x14ac:dyDescent="0.3">
      <c r="B713" s="81"/>
      <c r="C713" s="81"/>
      <c r="I713" s="57"/>
      <c r="L713" s="57"/>
      <c r="M713" s="57"/>
      <c r="N713" s="57"/>
      <c r="O713" s="57"/>
    </row>
    <row r="714" spans="2:15" ht="13.95" customHeight="1" x14ac:dyDescent="0.3">
      <c r="B714" s="81"/>
      <c r="C714" s="81"/>
      <c r="I714" s="57"/>
      <c r="L714" s="57"/>
      <c r="M714" s="57"/>
      <c r="N714" s="57"/>
      <c r="O714" s="57"/>
    </row>
    <row r="715" spans="2:15" ht="13.95" customHeight="1" x14ac:dyDescent="0.3">
      <c r="B715" s="81"/>
      <c r="C715" s="81"/>
      <c r="I715" s="57"/>
      <c r="L715" s="57"/>
      <c r="M715" s="57"/>
      <c r="N715" s="57"/>
      <c r="O715" s="57"/>
    </row>
    <row r="716" spans="2:15" ht="13.95" customHeight="1" x14ac:dyDescent="0.3">
      <c r="B716" s="81"/>
      <c r="C716" s="81"/>
      <c r="I716" s="57"/>
      <c r="L716" s="57"/>
      <c r="M716" s="57"/>
      <c r="N716" s="57"/>
      <c r="O716" s="57"/>
    </row>
    <row r="717" spans="2:15" ht="13.95" customHeight="1" x14ac:dyDescent="0.3">
      <c r="B717" s="81"/>
      <c r="C717" s="81"/>
      <c r="I717" s="57"/>
      <c r="L717" s="57"/>
      <c r="M717" s="57"/>
      <c r="N717" s="57"/>
      <c r="O717" s="57"/>
    </row>
    <row r="718" spans="2:15" ht="13.95" customHeight="1" x14ac:dyDescent="0.3">
      <c r="B718" s="81"/>
      <c r="C718" s="81"/>
      <c r="I718" s="57"/>
      <c r="L718" s="57"/>
      <c r="M718" s="57"/>
      <c r="N718" s="57"/>
      <c r="O718" s="57"/>
    </row>
    <row r="719" spans="2:15" ht="13.95" customHeight="1" x14ac:dyDescent="0.3">
      <c r="B719" s="81"/>
      <c r="C719" s="81"/>
      <c r="I719" s="57"/>
      <c r="L719" s="57"/>
      <c r="M719" s="57"/>
      <c r="N719" s="57"/>
      <c r="O719" s="57"/>
    </row>
    <row r="720" spans="2:15" ht="13.95" customHeight="1" x14ac:dyDescent="0.3">
      <c r="B720" s="81"/>
      <c r="C720" s="81"/>
      <c r="I720" s="57"/>
      <c r="L720" s="57"/>
      <c r="M720" s="57"/>
      <c r="N720" s="57"/>
      <c r="O720" s="57"/>
    </row>
    <row r="721" spans="2:15" ht="13.95" customHeight="1" x14ac:dyDescent="0.3">
      <c r="B721" s="81"/>
      <c r="C721" s="81"/>
      <c r="I721" s="57"/>
      <c r="L721" s="57"/>
      <c r="M721" s="57"/>
      <c r="N721" s="57"/>
      <c r="O721" s="57"/>
    </row>
    <row r="722" spans="2:15" ht="13.95" customHeight="1" x14ac:dyDescent="0.3">
      <c r="B722" s="81"/>
      <c r="C722" s="81"/>
      <c r="I722" s="57"/>
      <c r="L722" s="57"/>
      <c r="M722" s="57"/>
      <c r="N722" s="57"/>
      <c r="O722" s="57"/>
    </row>
    <row r="723" spans="2:15" ht="13.95" customHeight="1" x14ac:dyDescent="0.3">
      <c r="B723" s="81"/>
      <c r="C723" s="81"/>
      <c r="I723" s="57"/>
      <c r="L723" s="57"/>
      <c r="M723" s="57"/>
      <c r="N723" s="57"/>
      <c r="O723" s="57"/>
    </row>
    <row r="724" spans="2:15" ht="13.95" customHeight="1" x14ac:dyDescent="0.3">
      <c r="B724" s="81"/>
      <c r="C724" s="81"/>
      <c r="I724" s="57"/>
      <c r="L724" s="57"/>
      <c r="M724" s="57"/>
      <c r="N724" s="57"/>
      <c r="O724" s="57"/>
    </row>
    <row r="725" spans="2:15" ht="13.95" customHeight="1" x14ac:dyDescent="0.3">
      <c r="B725" s="81"/>
      <c r="C725" s="81"/>
      <c r="I725" s="57"/>
      <c r="L725" s="57"/>
      <c r="M725" s="57"/>
      <c r="N725" s="57"/>
      <c r="O725" s="57"/>
    </row>
    <row r="726" spans="2:15" ht="13.95" customHeight="1" x14ac:dyDescent="0.3">
      <c r="B726" s="81"/>
      <c r="C726" s="81"/>
      <c r="I726" s="57"/>
      <c r="L726" s="57"/>
      <c r="M726" s="57"/>
      <c r="N726" s="57"/>
      <c r="O726" s="57"/>
    </row>
    <row r="727" spans="2:15" ht="13.95" customHeight="1" x14ac:dyDescent="0.3">
      <c r="B727" s="81"/>
      <c r="C727" s="81"/>
      <c r="I727" s="57"/>
      <c r="L727" s="57"/>
      <c r="M727" s="57"/>
      <c r="N727" s="57"/>
      <c r="O727" s="57"/>
    </row>
    <row r="728" spans="2:15" ht="13.95" customHeight="1" x14ac:dyDescent="0.3">
      <c r="B728" s="81"/>
      <c r="C728" s="81"/>
      <c r="I728" s="57"/>
      <c r="L728" s="57"/>
      <c r="M728" s="57"/>
      <c r="N728" s="57"/>
      <c r="O728" s="57"/>
    </row>
    <row r="729" spans="2:15" ht="13.95" customHeight="1" x14ac:dyDescent="0.3">
      <c r="B729" s="81"/>
      <c r="C729" s="81"/>
      <c r="I729" s="57"/>
      <c r="L729" s="57"/>
      <c r="M729" s="57"/>
      <c r="N729" s="57"/>
      <c r="O729" s="57"/>
    </row>
    <row r="730" spans="2:15" ht="13.95" customHeight="1" x14ac:dyDescent="0.3">
      <c r="B730" s="81"/>
      <c r="C730" s="81"/>
      <c r="I730" s="57"/>
      <c r="L730" s="57"/>
      <c r="M730" s="57"/>
      <c r="N730" s="57"/>
      <c r="O730" s="57"/>
    </row>
    <row r="731" spans="2:15" ht="13.95" customHeight="1" x14ac:dyDescent="0.3">
      <c r="B731" s="81"/>
      <c r="C731" s="81"/>
      <c r="I731" s="57"/>
      <c r="L731" s="57"/>
      <c r="M731" s="57"/>
      <c r="N731" s="57"/>
      <c r="O731" s="57"/>
    </row>
    <row r="732" spans="2:15" ht="13.95" customHeight="1" x14ac:dyDescent="0.3">
      <c r="B732" s="81"/>
      <c r="C732" s="81"/>
      <c r="I732" s="57"/>
      <c r="L732" s="57"/>
      <c r="M732" s="57"/>
      <c r="N732" s="57"/>
      <c r="O732" s="57"/>
    </row>
    <row r="733" spans="2:15" ht="13.95" customHeight="1" x14ac:dyDescent="0.3">
      <c r="B733" s="81"/>
      <c r="C733" s="81"/>
      <c r="I733" s="57"/>
      <c r="L733" s="57"/>
      <c r="M733" s="57"/>
      <c r="N733" s="57"/>
      <c r="O733" s="57"/>
    </row>
    <row r="734" spans="2:15" ht="13.95" customHeight="1" x14ac:dyDescent="0.3">
      <c r="B734" s="81"/>
      <c r="C734" s="81"/>
      <c r="I734" s="57"/>
      <c r="L734" s="57"/>
      <c r="M734" s="57"/>
      <c r="N734" s="57"/>
      <c r="O734" s="57"/>
    </row>
    <row r="735" spans="2:15" ht="13.95" customHeight="1" x14ac:dyDescent="0.3">
      <c r="B735" s="81"/>
      <c r="C735" s="81"/>
      <c r="I735" s="57"/>
      <c r="L735" s="57"/>
      <c r="M735" s="57"/>
      <c r="N735" s="57"/>
      <c r="O735" s="57"/>
    </row>
    <row r="736" spans="2:15" ht="13.95" customHeight="1" x14ac:dyDescent="0.3">
      <c r="B736" s="81"/>
      <c r="C736" s="81"/>
      <c r="I736" s="57"/>
      <c r="L736" s="57"/>
      <c r="M736" s="57"/>
      <c r="N736" s="57"/>
      <c r="O736" s="57"/>
    </row>
    <row r="737" spans="2:15" ht="13.95" customHeight="1" x14ac:dyDescent="0.3">
      <c r="B737" s="81"/>
      <c r="C737" s="81"/>
      <c r="I737" s="57"/>
      <c r="L737" s="57"/>
      <c r="M737" s="57"/>
      <c r="N737" s="57"/>
      <c r="O737" s="57"/>
    </row>
    <row r="738" spans="2:15" ht="13.95" customHeight="1" x14ac:dyDescent="0.3">
      <c r="B738" s="81"/>
      <c r="C738" s="81"/>
      <c r="I738" s="57"/>
      <c r="L738" s="57"/>
      <c r="M738" s="57"/>
      <c r="N738" s="57"/>
      <c r="O738" s="57"/>
    </row>
    <row r="739" spans="2:15" ht="13.95" customHeight="1" x14ac:dyDescent="0.3">
      <c r="B739" s="81"/>
      <c r="C739" s="81"/>
      <c r="I739" s="57"/>
      <c r="L739" s="57"/>
      <c r="M739" s="57"/>
      <c r="N739" s="57"/>
      <c r="O739" s="57"/>
    </row>
    <row r="740" spans="2:15" ht="13.95" customHeight="1" x14ac:dyDescent="0.3">
      <c r="B740" s="81"/>
      <c r="C740" s="81"/>
      <c r="I740" s="57"/>
      <c r="L740" s="57"/>
      <c r="M740" s="57"/>
      <c r="N740" s="57"/>
      <c r="O740" s="57"/>
    </row>
    <row r="741" spans="2:15" ht="13.95" customHeight="1" x14ac:dyDescent="0.3">
      <c r="B741" s="81"/>
      <c r="C741" s="81"/>
      <c r="I741" s="57"/>
      <c r="L741" s="57"/>
      <c r="M741" s="57"/>
      <c r="N741" s="57"/>
      <c r="O741" s="57"/>
    </row>
    <row r="742" spans="2:15" ht="13.95" customHeight="1" x14ac:dyDescent="0.3">
      <c r="B742" s="81"/>
      <c r="C742" s="81"/>
      <c r="I742" s="57"/>
      <c r="L742" s="57"/>
      <c r="M742" s="57"/>
      <c r="N742" s="57"/>
      <c r="O742" s="57"/>
    </row>
    <row r="743" spans="2:15" ht="13.95" customHeight="1" x14ac:dyDescent="0.3">
      <c r="B743" s="81"/>
      <c r="C743" s="81"/>
      <c r="I743" s="57"/>
      <c r="L743" s="57"/>
      <c r="M743" s="57"/>
      <c r="N743" s="57"/>
      <c r="O743" s="57"/>
    </row>
    <row r="744" spans="2:15" ht="13.95" customHeight="1" x14ac:dyDescent="0.3">
      <c r="B744" s="81"/>
      <c r="C744" s="81"/>
      <c r="I744" s="57"/>
      <c r="L744" s="57"/>
      <c r="M744" s="57"/>
      <c r="N744" s="57"/>
      <c r="O744" s="57"/>
    </row>
    <row r="745" spans="2:15" ht="13.95" customHeight="1" x14ac:dyDescent="0.3">
      <c r="B745" s="81"/>
      <c r="C745" s="81"/>
      <c r="I745" s="57"/>
      <c r="L745" s="57"/>
      <c r="M745" s="57"/>
      <c r="N745" s="57"/>
      <c r="O745" s="57"/>
    </row>
    <row r="746" spans="2:15" ht="13.95" customHeight="1" x14ac:dyDescent="0.3">
      <c r="B746" s="81"/>
      <c r="C746" s="81"/>
      <c r="I746" s="57"/>
      <c r="L746" s="57"/>
      <c r="M746" s="57"/>
      <c r="N746" s="57"/>
      <c r="O746" s="57"/>
    </row>
    <row r="747" spans="2:15" ht="13.95" customHeight="1" x14ac:dyDescent="0.3">
      <c r="B747" s="81"/>
      <c r="C747" s="81"/>
      <c r="I747" s="57"/>
      <c r="L747" s="57"/>
      <c r="M747" s="57"/>
      <c r="N747" s="57"/>
      <c r="O747" s="57"/>
    </row>
    <row r="748" spans="2:15" ht="13.95" customHeight="1" x14ac:dyDescent="0.3">
      <c r="B748" s="81"/>
      <c r="C748" s="81"/>
      <c r="I748" s="57"/>
      <c r="L748" s="57"/>
      <c r="M748" s="57"/>
      <c r="N748" s="57"/>
      <c r="O748" s="57"/>
    </row>
    <row r="749" spans="2:15" ht="13.95" customHeight="1" x14ac:dyDescent="0.3">
      <c r="B749" s="81"/>
      <c r="C749" s="81"/>
      <c r="I749" s="57"/>
      <c r="L749" s="57"/>
      <c r="M749" s="57"/>
      <c r="N749" s="57"/>
      <c r="O749" s="57"/>
    </row>
    <row r="750" spans="2:15" ht="13.95" customHeight="1" x14ac:dyDescent="0.3">
      <c r="B750" s="81"/>
      <c r="C750" s="81"/>
      <c r="I750" s="57"/>
      <c r="L750" s="57"/>
      <c r="M750" s="57"/>
      <c r="N750" s="57"/>
      <c r="O750" s="57"/>
    </row>
    <row r="751" spans="2:15" ht="13.95" customHeight="1" x14ac:dyDescent="0.3">
      <c r="B751" s="81"/>
      <c r="C751" s="81"/>
      <c r="I751" s="57"/>
      <c r="L751" s="57"/>
      <c r="M751" s="57"/>
      <c r="N751" s="57"/>
      <c r="O751" s="57"/>
    </row>
    <row r="752" spans="2:15" ht="13.95" customHeight="1" x14ac:dyDescent="0.3">
      <c r="B752" s="81"/>
      <c r="C752" s="81"/>
      <c r="I752" s="57"/>
      <c r="L752" s="57"/>
      <c r="M752" s="57"/>
      <c r="N752" s="57"/>
      <c r="O752" s="57"/>
    </row>
    <row r="753" spans="2:15" ht="13.95" customHeight="1" x14ac:dyDescent="0.3">
      <c r="B753" s="81"/>
      <c r="C753" s="81"/>
      <c r="I753" s="57"/>
      <c r="L753" s="57"/>
      <c r="M753" s="57"/>
      <c r="N753" s="57"/>
      <c r="O753" s="57"/>
    </row>
    <row r="754" spans="2:15" ht="13.95" customHeight="1" x14ac:dyDescent="0.3">
      <c r="B754" s="81"/>
      <c r="C754" s="81"/>
      <c r="I754" s="57"/>
      <c r="L754" s="57"/>
      <c r="M754" s="57"/>
      <c r="N754" s="57"/>
      <c r="O754" s="57"/>
    </row>
    <row r="755" spans="2:15" ht="13.95" customHeight="1" x14ac:dyDescent="0.3">
      <c r="B755" s="81"/>
      <c r="C755" s="81"/>
      <c r="I755" s="57"/>
      <c r="L755" s="57"/>
      <c r="M755" s="57"/>
      <c r="N755" s="57"/>
      <c r="O755" s="57"/>
    </row>
    <row r="756" spans="2:15" ht="13.95" customHeight="1" x14ac:dyDescent="0.3">
      <c r="B756" s="81"/>
      <c r="C756" s="81"/>
      <c r="I756" s="57"/>
      <c r="L756" s="57"/>
      <c r="M756" s="57"/>
      <c r="N756" s="57"/>
      <c r="O756" s="57"/>
    </row>
    <row r="757" spans="2:15" ht="13.95" customHeight="1" x14ac:dyDescent="0.3">
      <c r="B757" s="81"/>
      <c r="C757" s="81"/>
      <c r="I757" s="57"/>
      <c r="L757" s="57"/>
      <c r="M757" s="57"/>
      <c r="N757" s="57"/>
      <c r="O757" s="57"/>
    </row>
    <row r="758" spans="2:15" ht="13.95" customHeight="1" x14ac:dyDescent="0.3">
      <c r="B758" s="81"/>
      <c r="C758" s="81"/>
      <c r="I758" s="57"/>
      <c r="L758" s="57"/>
      <c r="M758" s="57"/>
      <c r="N758" s="57"/>
      <c r="O758" s="57"/>
    </row>
    <row r="759" spans="2:15" ht="13.95" customHeight="1" x14ac:dyDescent="0.3">
      <c r="B759" s="81"/>
      <c r="C759" s="81"/>
      <c r="I759" s="57"/>
      <c r="L759" s="57"/>
      <c r="M759" s="57"/>
      <c r="N759" s="57"/>
      <c r="O759" s="57"/>
    </row>
    <row r="760" spans="2:15" ht="13.95" customHeight="1" x14ac:dyDescent="0.3">
      <c r="B760" s="81"/>
      <c r="C760" s="81"/>
      <c r="I760" s="57"/>
      <c r="L760" s="57"/>
      <c r="M760" s="57"/>
      <c r="N760" s="57"/>
      <c r="O760" s="57"/>
    </row>
    <row r="761" spans="2:15" ht="13.95" customHeight="1" x14ac:dyDescent="0.3">
      <c r="B761" s="81"/>
      <c r="C761" s="81"/>
      <c r="I761" s="57"/>
      <c r="L761" s="57"/>
      <c r="M761" s="57"/>
      <c r="N761" s="57"/>
      <c r="O761" s="57"/>
    </row>
    <row r="762" spans="2:15" ht="13.95" customHeight="1" x14ac:dyDescent="0.3">
      <c r="B762" s="81"/>
      <c r="C762" s="81"/>
      <c r="I762" s="57"/>
      <c r="L762" s="57"/>
      <c r="M762" s="57"/>
      <c r="N762" s="57"/>
      <c r="O762" s="57"/>
    </row>
    <row r="763" spans="2:15" ht="13.95" customHeight="1" x14ac:dyDescent="0.3">
      <c r="B763" s="81"/>
      <c r="C763" s="81"/>
      <c r="I763" s="57"/>
      <c r="L763" s="57"/>
      <c r="M763" s="57"/>
      <c r="N763" s="57"/>
      <c r="O763" s="57"/>
    </row>
    <row r="764" spans="2:15" ht="13.95" customHeight="1" x14ac:dyDescent="0.3">
      <c r="B764" s="81"/>
      <c r="C764" s="81"/>
      <c r="I764" s="57"/>
      <c r="L764" s="57"/>
      <c r="M764" s="57"/>
      <c r="N764" s="57"/>
      <c r="O764" s="57"/>
    </row>
    <row r="765" spans="2:15" ht="13.95" customHeight="1" x14ac:dyDescent="0.3">
      <c r="B765" s="81"/>
      <c r="C765" s="81"/>
      <c r="I765" s="57"/>
      <c r="L765" s="57"/>
      <c r="M765" s="57"/>
      <c r="N765" s="57"/>
      <c r="O765" s="57"/>
    </row>
    <row r="766" spans="2:15" ht="13.95" customHeight="1" x14ac:dyDescent="0.3">
      <c r="B766" s="81"/>
      <c r="C766" s="81"/>
      <c r="I766" s="57"/>
      <c r="L766" s="57"/>
      <c r="M766" s="57"/>
      <c r="N766" s="57"/>
      <c r="O766" s="57"/>
    </row>
    <row r="767" spans="2:15" ht="13.95" customHeight="1" x14ac:dyDescent="0.3">
      <c r="B767" s="81"/>
      <c r="C767" s="81"/>
      <c r="I767" s="57"/>
      <c r="L767" s="57"/>
      <c r="M767" s="57"/>
      <c r="N767" s="57"/>
      <c r="O767" s="57"/>
    </row>
    <row r="768" spans="2:15" ht="13.95" customHeight="1" x14ac:dyDescent="0.3">
      <c r="B768" s="81"/>
      <c r="C768" s="81"/>
      <c r="I768" s="57"/>
      <c r="L768" s="57"/>
      <c r="M768" s="57"/>
      <c r="N768" s="57"/>
      <c r="O768" s="57"/>
    </row>
    <row r="769" spans="2:15" ht="13.95" customHeight="1" x14ac:dyDescent="0.3">
      <c r="B769" s="81"/>
      <c r="C769" s="81"/>
      <c r="I769" s="57"/>
      <c r="L769" s="57"/>
      <c r="M769" s="57"/>
      <c r="N769" s="57"/>
      <c r="O769" s="57"/>
    </row>
    <row r="770" spans="2:15" ht="13.95" customHeight="1" x14ac:dyDescent="0.3">
      <c r="B770" s="81"/>
      <c r="C770" s="81"/>
      <c r="I770" s="57"/>
      <c r="L770" s="57"/>
      <c r="M770" s="57"/>
      <c r="N770" s="57"/>
      <c r="O770" s="57"/>
    </row>
    <row r="771" spans="2:15" ht="13.95" customHeight="1" x14ac:dyDescent="0.3">
      <c r="B771" s="81"/>
      <c r="C771" s="81"/>
      <c r="I771" s="57"/>
      <c r="L771" s="57"/>
      <c r="M771" s="57"/>
      <c r="N771" s="57"/>
      <c r="O771" s="57"/>
    </row>
    <row r="772" spans="2:15" ht="13.95" customHeight="1" x14ac:dyDescent="0.3">
      <c r="B772" s="81"/>
      <c r="C772" s="81"/>
      <c r="I772" s="57"/>
      <c r="L772" s="57"/>
      <c r="M772" s="57"/>
      <c r="N772" s="57"/>
      <c r="O772" s="57"/>
    </row>
    <row r="773" spans="2:15" ht="13.95" customHeight="1" x14ac:dyDescent="0.3">
      <c r="B773" s="81"/>
      <c r="C773" s="81"/>
      <c r="I773" s="57"/>
      <c r="L773" s="57"/>
      <c r="M773" s="57"/>
      <c r="N773" s="57"/>
      <c r="O773" s="57"/>
    </row>
    <row r="774" spans="2:15" ht="13.95" customHeight="1" x14ac:dyDescent="0.3">
      <c r="B774" s="81"/>
      <c r="C774" s="81"/>
      <c r="I774" s="57"/>
      <c r="L774" s="57"/>
      <c r="M774" s="57"/>
      <c r="N774" s="57"/>
      <c r="O774" s="57"/>
    </row>
    <row r="775" spans="2:15" ht="13.95" customHeight="1" x14ac:dyDescent="0.3">
      <c r="B775" s="81"/>
      <c r="C775" s="81"/>
      <c r="I775" s="57"/>
      <c r="L775" s="57"/>
      <c r="M775" s="57"/>
      <c r="N775" s="57"/>
      <c r="O775" s="57"/>
    </row>
    <row r="776" spans="2:15" ht="13.95" customHeight="1" x14ac:dyDescent="0.3">
      <c r="B776" s="81"/>
      <c r="C776" s="81"/>
      <c r="I776" s="57"/>
      <c r="L776" s="57"/>
      <c r="M776" s="57"/>
      <c r="N776" s="57"/>
      <c r="O776" s="57"/>
    </row>
    <row r="777" spans="2:15" ht="13.95" customHeight="1" x14ac:dyDescent="0.3">
      <c r="B777" s="81"/>
      <c r="C777" s="81"/>
      <c r="I777" s="57"/>
      <c r="L777" s="57"/>
      <c r="M777" s="57"/>
      <c r="N777" s="57"/>
      <c r="O777" s="57"/>
    </row>
    <row r="778" spans="2:15" ht="13.95" customHeight="1" x14ac:dyDescent="0.3">
      <c r="B778" s="81"/>
      <c r="C778" s="81"/>
      <c r="I778" s="57"/>
      <c r="L778" s="57"/>
      <c r="M778" s="57"/>
      <c r="N778" s="57"/>
      <c r="O778" s="57"/>
    </row>
    <row r="779" spans="2:15" ht="13.95" customHeight="1" x14ac:dyDescent="0.3">
      <c r="B779" s="81"/>
      <c r="C779" s="81"/>
      <c r="I779" s="57"/>
      <c r="L779" s="57"/>
      <c r="M779" s="57"/>
      <c r="N779" s="57"/>
      <c r="O779" s="57"/>
    </row>
    <row r="780" spans="2:15" ht="13.95" customHeight="1" x14ac:dyDescent="0.3">
      <c r="B780" s="81"/>
      <c r="C780" s="81"/>
      <c r="I780" s="57"/>
      <c r="L780" s="57"/>
      <c r="M780" s="57"/>
      <c r="N780" s="57"/>
      <c r="O780" s="57"/>
    </row>
    <row r="781" spans="2:15" ht="13.95" customHeight="1" x14ac:dyDescent="0.3">
      <c r="B781" s="81"/>
      <c r="C781" s="81"/>
      <c r="I781" s="57"/>
      <c r="L781" s="57"/>
      <c r="M781" s="57"/>
      <c r="N781" s="57"/>
      <c r="O781" s="57"/>
    </row>
    <row r="782" spans="2:15" ht="13.95" customHeight="1" x14ac:dyDescent="0.3">
      <c r="B782" s="81"/>
      <c r="C782" s="81"/>
      <c r="I782" s="57"/>
      <c r="L782" s="57"/>
      <c r="M782" s="57"/>
      <c r="N782" s="57"/>
      <c r="O782" s="57"/>
    </row>
    <row r="783" spans="2:15" ht="13.95" customHeight="1" x14ac:dyDescent="0.3">
      <c r="B783" s="81"/>
      <c r="C783" s="81"/>
      <c r="I783" s="57"/>
      <c r="L783" s="57"/>
      <c r="M783" s="57"/>
      <c r="N783" s="57"/>
      <c r="O783" s="57"/>
    </row>
    <row r="784" spans="2:15" ht="13.95" customHeight="1" x14ac:dyDescent="0.3">
      <c r="B784" s="81"/>
      <c r="C784" s="81"/>
      <c r="I784" s="57"/>
      <c r="L784" s="57"/>
      <c r="M784" s="57"/>
      <c r="N784" s="57"/>
      <c r="O784" s="57"/>
    </row>
    <row r="785" spans="2:15" ht="13.95" customHeight="1" x14ac:dyDescent="0.3">
      <c r="B785" s="81"/>
      <c r="C785" s="81"/>
      <c r="I785" s="57"/>
      <c r="L785" s="57"/>
      <c r="M785" s="57"/>
      <c r="N785" s="57"/>
      <c r="O785" s="57"/>
    </row>
    <row r="786" spans="2:15" ht="13.95" customHeight="1" x14ac:dyDescent="0.3">
      <c r="B786" s="81"/>
      <c r="C786" s="81"/>
      <c r="I786" s="57"/>
      <c r="L786" s="57"/>
      <c r="M786" s="57"/>
      <c r="N786" s="57"/>
      <c r="O786" s="57"/>
    </row>
    <row r="787" spans="2:15" ht="13.95" customHeight="1" x14ac:dyDescent="0.3">
      <c r="B787" s="81"/>
      <c r="C787" s="81"/>
      <c r="I787" s="57"/>
      <c r="L787" s="57"/>
      <c r="M787" s="57"/>
      <c r="N787" s="57"/>
      <c r="O787" s="57"/>
    </row>
    <row r="788" spans="2:15" ht="13.95" customHeight="1" x14ac:dyDescent="0.3">
      <c r="B788" s="81"/>
      <c r="C788" s="81"/>
      <c r="I788" s="57"/>
      <c r="L788" s="57"/>
      <c r="M788" s="57"/>
      <c r="N788" s="57"/>
      <c r="O788" s="57"/>
    </row>
    <row r="789" spans="2:15" ht="13.95" customHeight="1" x14ac:dyDescent="0.3">
      <c r="B789" s="81"/>
      <c r="C789" s="81"/>
      <c r="I789" s="57"/>
      <c r="L789" s="57"/>
      <c r="M789" s="57"/>
      <c r="N789" s="57"/>
      <c r="O789" s="57"/>
    </row>
    <row r="790" spans="2:15" ht="13.95" customHeight="1" x14ac:dyDescent="0.3">
      <c r="B790" s="81"/>
      <c r="C790" s="81"/>
      <c r="I790" s="57"/>
      <c r="L790" s="57"/>
      <c r="M790" s="57"/>
      <c r="N790" s="57"/>
      <c r="O790" s="57"/>
    </row>
    <row r="791" spans="2:15" ht="13.95" customHeight="1" x14ac:dyDescent="0.3">
      <c r="B791" s="81"/>
      <c r="C791" s="81"/>
      <c r="I791" s="57"/>
      <c r="L791" s="57"/>
      <c r="M791" s="57"/>
      <c r="N791" s="57"/>
      <c r="O791" s="57"/>
    </row>
    <row r="792" spans="2:15" ht="13.95" customHeight="1" x14ac:dyDescent="0.3">
      <c r="B792" s="81"/>
      <c r="C792" s="81"/>
      <c r="I792" s="57"/>
      <c r="L792" s="57"/>
      <c r="M792" s="57"/>
      <c r="N792" s="57"/>
      <c r="O792" s="57"/>
    </row>
    <row r="793" spans="2:15" ht="13.95" customHeight="1" x14ac:dyDescent="0.3">
      <c r="B793" s="81"/>
      <c r="C793" s="81"/>
      <c r="I793" s="57"/>
      <c r="L793" s="57"/>
      <c r="M793" s="57"/>
      <c r="N793" s="57"/>
      <c r="O793" s="57"/>
    </row>
    <row r="794" spans="2:15" ht="13.95" customHeight="1" x14ac:dyDescent="0.3">
      <c r="B794" s="81"/>
      <c r="C794" s="81"/>
      <c r="I794" s="57"/>
      <c r="L794" s="57"/>
      <c r="M794" s="57"/>
      <c r="N794" s="57"/>
      <c r="O794" s="57"/>
    </row>
    <row r="795" spans="2:15" ht="13.95" customHeight="1" x14ac:dyDescent="0.3">
      <c r="B795" s="81"/>
      <c r="C795" s="81"/>
      <c r="I795" s="57"/>
      <c r="L795" s="57"/>
      <c r="M795" s="57"/>
      <c r="N795" s="57"/>
      <c r="O795" s="57"/>
    </row>
    <row r="796" spans="2:15" ht="13.95" customHeight="1" x14ac:dyDescent="0.3">
      <c r="B796" s="81"/>
      <c r="C796" s="81"/>
      <c r="I796" s="57"/>
      <c r="L796" s="57"/>
      <c r="M796" s="57"/>
      <c r="N796" s="57"/>
      <c r="O796" s="57"/>
    </row>
    <row r="797" spans="2:15" ht="13.95" customHeight="1" x14ac:dyDescent="0.3">
      <c r="B797" s="81"/>
      <c r="C797" s="81"/>
      <c r="I797" s="57"/>
      <c r="L797" s="57"/>
      <c r="M797" s="57"/>
      <c r="N797" s="57"/>
      <c r="O797" s="57"/>
    </row>
    <row r="798" spans="2:15" ht="13.95" customHeight="1" x14ac:dyDescent="0.3">
      <c r="B798" s="81"/>
      <c r="C798" s="81"/>
      <c r="I798" s="57"/>
      <c r="L798" s="57"/>
      <c r="M798" s="57"/>
      <c r="N798" s="57"/>
      <c r="O798" s="57"/>
    </row>
    <row r="799" spans="2:15" ht="13.95" customHeight="1" x14ac:dyDescent="0.3">
      <c r="B799" s="81"/>
      <c r="C799" s="81"/>
      <c r="I799" s="57"/>
      <c r="L799" s="57"/>
      <c r="M799" s="57"/>
      <c r="N799" s="57"/>
      <c r="O799" s="57"/>
    </row>
    <row r="800" spans="2:15" ht="13.95" customHeight="1" x14ac:dyDescent="0.3">
      <c r="B800" s="81"/>
      <c r="C800" s="81"/>
      <c r="I800" s="57"/>
      <c r="L800" s="57"/>
      <c r="M800" s="57"/>
      <c r="N800" s="57"/>
      <c r="O800" s="57"/>
    </row>
    <row r="801" spans="2:15" ht="13.95" customHeight="1" x14ac:dyDescent="0.3">
      <c r="B801" s="81"/>
      <c r="C801" s="81"/>
      <c r="I801" s="57"/>
      <c r="L801" s="57"/>
      <c r="M801" s="57"/>
      <c r="N801" s="57"/>
      <c r="O801" s="57"/>
    </row>
    <row r="802" spans="2:15" ht="13.95" customHeight="1" x14ac:dyDescent="0.3">
      <c r="B802" s="81"/>
      <c r="C802" s="81"/>
      <c r="I802" s="57"/>
      <c r="L802" s="57"/>
      <c r="M802" s="57"/>
      <c r="N802" s="57"/>
      <c r="O802" s="57"/>
    </row>
    <row r="803" spans="2:15" ht="13.95" customHeight="1" x14ac:dyDescent="0.3">
      <c r="B803" s="81"/>
      <c r="C803" s="81"/>
      <c r="I803" s="57"/>
      <c r="L803" s="57"/>
      <c r="M803" s="57"/>
      <c r="N803" s="57"/>
      <c r="O803" s="57"/>
    </row>
    <row r="804" spans="2:15" ht="13.95" customHeight="1" x14ac:dyDescent="0.3">
      <c r="B804" s="81"/>
      <c r="C804" s="81"/>
      <c r="I804" s="57"/>
      <c r="L804" s="57"/>
      <c r="M804" s="57"/>
      <c r="N804" s="57"/>
      <c r="O804" s="57"/>
    </row>
    <row r="805" spans="2:15" ht="13.95" customHeight="1" x14ac:dyDescent="0.3">
      <c r="B805" s="81"/>
      <c r="C805" s="81"/>
      <c r="I805" s="57"/>
      <c r="L805" s="57"/>
      <c r="M805" s="57"/>
      <c r="N805" s="57"/>
      <c r="O805" s="57"/>
    </row>
    <row r="806" spans="2:15" ht="13.95" customHeight="1" x14ac:dyDescent="0.3">
      <c r="B806" s="81"/>
      <c r="C806" s="81"/>
      <c r="I806" s="57"/>
      <c r="L806" s="57"/>
      <c r="M806" s="57"/>
      <c r="N806" s="57"/>
      <c r="O806" s="57"/>
    </row>
    <row r="807" spans="2:15" ht="13.95" customHeight="1" x14ac:dyDescent="0.3">
      <c r="B807" s="81"/>
      <c r="C807" s="81"/>
      <c r="I807" s="57"/>
      <c r="L807" s="57"/>
      <c r="M807" s="57"/>
      <c r="N807" s="57"/>
      <c r="O807" s="57"/>
    </row>
    <row r="808" spans="2:15" ht="13.95" customHeight="1" x14ac:dyDescent="0.3">
      <c r="B808" s="81"/>
      <c r="C808" s="81"/>
      <c r="I808" s="57"/>
      <c r="L808" s="57"/>
      <c r="M808" s="57"/>
      <c r="N808" s="57"/>
      <c r="O808" s="57"/>
    </row>
    <row r="809" spans="2:15" ht="13.95" customHeight="1" x14ac:dyDescent="0.3">
      <c r="B809" s="81"/>
      <c r="C809" s="81"/>
      <c r="I809" s="57"/>
      <c r="L809" s="57"/>
      <c r="M809" s="57"/>
      <c r="N809" s="57"/>
      <c r="O809" s="57"/>
    </row>
    <row r="810" spans="2:15" ht="13.95" customHeight="1" x14ac:dyDescent="0.3">
      <c r="B810" s="81"/>
      <c r="C810" s="81"/>
      <c r="I810" s="57"/>
      <c r="L810" s="57"/>
      <c r="M810" s="57"/>
      <c r="N810" s="57"/>
      <c r="O810" s="57"/>
    </row>
    <row r="811" spans="2:15" ht="13.95" customHeight="1" x14ac:dyDescent="0.3">
      <c r="B811" s="81"/>
      <c r="C811" s="81"/>
      <c r="I811" s="57"/>
      <c r="L811" s="57"/>
      <c r="M811" s="57"/>
      <c r="N811" s="57"/>
      <c r="O811" s="57"/>
    </row>
    <row r="812" spans="2:15" ht="13.95" customHeight="1" x14ac:dyDescent="0.3">
      <c r="B812" s="81"/>
      <c r="C812" s="81"/>
      <c r="I812" s="57"/>
      <c r="L812" s="57"/>
      <c r="M812" s="57"/>
      <c r="N812" s="57"/>
      <c r="O812" s="57"/>
    </row>
    <row r="813" spans="2:15" ht="13.95" customHeight="1" x14ac:dyDescent="0.3">
      <c r="B813" s="81"/>
      <c r="C813" s="81"/>
      <c r="I813" s="57"/>
      <c r="L813" s="57"/>
      <c r="M813" s="57"/>
      <c r="N813" s="57"/>
      <c r="O813" s="57"/>
    </row>
    <row r="814" spans="2:15" ht="13.95" customHeight="1" x14ac:dyDescent="0.3">
      <c r="B814" s="81"/>
      <c r="C814" s="81"/>
      <c r="I814" s="57"/>
      <c r="L814" s="57"/>
      <c r="M814" s="57"/>
      <c r="N814" s="57"/>
      <c r="O814" s="57"/>
    </row>
    <row r="815" spans="2:15" ht="13.95" customHeight="1" x14ac:dyDescent="0.3">
      <c r="B815" s="81"/>
      <c r="C815" s="81"/>
      <c r="I815" s="57"/>
      <c r="L815" s="57"/>
      <c r="M815" s="57"/>
      <c r="N815" s="57"/>
      <c r="O815" s="57"/>
    </row>
    <row r="816" spans="2:15" ht="13.95" customHeight="1" x14ac:dyDescent="0.3">
      <c r="B816" s="81"/>
      <c r="C816" s="81"/>
      <c r="I816" s="57"/>
      <c r="L816" s="57"/>
      <c r="M816" s="57"/>
      <c r="N816" s="57"/>
      <c r="O816" s="57"/>
    </row>
    <row r="817" spans="2:15" ht="13.95" customHeight="1" x14ac:dyDescent="0.3">
      <c r="B817" s="81"/>
      <c r="C817" s="81"/>
      <c r="I817" s="57"/>
      <c r="L817" s="57"/>
      <c r="M817" s="57"/>
      <c r="N817" s="57"/>
      <c r="O817" s="57"/>
    </row>
    <row r="818" spans="2:15" ht="13.95" customHeight="1" x14ac:dyDescent="0.3">
      <c r="B818" s="81"/>
      <c r="C818" s="81"/>
      <c r="I818" s="57"/>
      <c r="L818" s="57"/>
      <c r="M818" s="57"/>
      <c r="N818" s="57"/>
      <c r="O818" s="57"/>
    </row>
    <row r="819" spans="2:15" ht="13.95" customHeight="1" x14ac:dyDescent="0.3">
      <c r="B819" s="81"/>
      <c r="C819" s="81"/>
      <c r="I819" s="57"/>
      <c r="L819" s="57"/>
      <c r="M819" s="57"/>
      <c r="N819" s="57"/>
      <c r="O819" s="57"/>
    </row>
    <row r="820" spans="2:15" ht="13.95" customHeight="1" x14ac:dyDescent="0.3">
      <c r="B820" s="81"/>
      <c r="C820" s="81"/>
      <c r="I820" s="57"/>
      <c r="L820" s="57"/>
      <c r="M820" s="57"/>
      <c r="N820" s="57"/>
      <c r="O820" s="57"/>
    </row>
    <row r="821" spans="2:15" ht="13.95" customHeight="1" x14ac:dyDescent="0.3">
      <c r="B821" s="81"/>
      <c r="C821" s="81"/>
      <c r="I821" s="57"/>
      <c r="L821" s="57"/>
      <c r="M821" s="57"/>
      <c r="N821" s="57"/>
      <c r="O821" s="57"/>
    </row>
    <row r="822" spans="2:15" ht="13.95" customHeight="1" x14ac:dyDescent="0.3">
      <c r="B822" s="81"/>
      <c r="C822" s="81"/>
      <c r="I822" s="57"/>
      <c r="L822" s="57"/>
      <c r="M822" s="57"/>
      <c r="N822" s="57"/>
      <c r="O822" s="57"/>
    </row>
    <row r="823" spans="2:15" ht="13.95" customHeight="1" x14ac:dyDescent="0.3">
      <c r="B823" s="81"/>
      <c r="C823" s="81"/>
      <c r="I823" s="57"/>
      <c r="L823" s="57"/>
      <c r="M823" s="57"/>
      <c r="N823" s="57"/>
      <c r="O823" s="57"/>
    </row>
    <row r="824" spans="2:15" ht="13.95" customHeight="1" x14ac:dyDescent="0.3">
      <c r="B824" s="81"/>
      <c r="C824" s="81"/>
      <c r="I824" s="57"/>
      <c r="L824" s="57"/>
      <c r="M824" s="57"/>
      <c r="N824" s="57"/>
      <c r="O824" s="57"/>
    </row>
    <row r="825" spans="2:15" ht="13.95" customHeight="1" x14ac:dyDescent="0.3">
      <c r="B825" s="81"/>
      <c r="C825" s="81"/>
      <c r="I825" s="57"/>
      <c r="L825" s="57"/>
      <c r="M825" s="57"/>
      <c r="N825" s="57"/>
      <c r="O825" s="57"/>
    </row>
    <row r="826" spans="2:15" ht="13.95" customHeight="1" x14ac:dyDescent="0.3">
      <c r="B826" s="81"/>
      <c r="C826" s="81"/>
      <c r="I826" s="57"/>
      <c r="L826" s="57"/>
      <c r="M826" s="57"/>
      <c r="N826" s="57"/>
      <c r="O826" s="57"/>
    </row>
    <row r="827" spans="2:15" ht="13.95" customHeight="1" x14ac:dyDescent="0.3">
      <c r="B827" s="81"/>
      <c r="C827" s="81"/>
      <c r="I827" s="57"/>
      <c r="L827" s="57"/>
      <c r="M827" s="57"/>
      <c r="N827" s="57"/>
      <c r="O827" s="57"/>
    </row>
    <row r="828" spans="2:15" ht="13.95" customHeight="1" x14ac:dyDescent="0.3">
      <c r="B828" s="81"/>
      <c r="C828" s="81"/>
      <c r="I828" s="57"/>
      <c r="L828" s="57"/>
      <c r="M828" s="57"/>
      <c r="N828" s="57"/>
      <c r="O828" s="57"/>
    </row>
    <row r="829" spans="2:15" ht="13.95" customHeight="1" x14ac:dyDescent="0.3">
      <c r="B829" s="81"/>
      <c r="C829" s="81"/>
      <c r="I829" s="57"/>
      <c r="L829" s="57"/>
      <c r="M829" s="57"/>
      <c r="N829" s="57"/>
      <c r="O829" s="57"/>
    </row>
    <row r="830" spans="2:15" ht="13.95" customHeight="1" x14ac:dyDescent="0.3">
      <c r="B830" s="81"/>
      <c r="C830" s="81"/>
      <c r="I830" s="57"/>
      <c r="L830" s="57"/>
      <c r="M830" s="57"/>
      <c r="N830" s="57"/>
      <c r="O830" s="57"/>
    </row>
    <row r="831" spans="2:15" ht="13.95" customHeight="1" x14ac:dyDescent="0.3">
      <c r="B831" s="81"/>
      <c r="C831" s="81"/>
      <c r="I831" s="57"/>
      <c r="L831" s="57"/>
      <c r="M831" s="57"/>
      <c r="N831" s="57"/>
      <c r="O831" s="57"/>
    </row>
    <row r="832" spans="2:15" ht="13.95" customHeight="1" x14ac:dyDescent="0.3">
      <c r="B832" s="81"/>
      <c r="C832" s="81"/>
      <c r="I832" s="57"/>
      <c r="L832" s="57"/>
      <c r="M832" s="57"/>
      <c r="N832" s="57"/>
      <c r="O832" s="57"/>
    </row>
    <row r="833" spans="2:15" ht="13.95" customHeight="1" x14ac:dyDescent="0.3">
      <c r="B833" s="81"/>
      <c r="C833" s="81"/>
      <c r="I833" s="57"/>
      <c r="L833" s="57"/>
      <c r="M833" s="57"/>
      <c r="N833" s="57"/>
      <c r="O833" s="57"/>
    </row>
    <row r="834" spans="2:15" ht="13.95" customHeight="1" x14ac:dyDescent="0.3">
      <c r="B834" s="81"/>
      <c r="C834" s="81"/>
      <c r="I834" s="57"/>
      <c r="L834" s="57"/>
      <c r="M834" s="57"/>
      <c r="N834" s="57"/>
      <c r="O834" s="57"/>
    </row>
    <row r="835" spans="2:15" ht="13.95" customHeight="1" x14ac:dyDescent="0.3">
      <c r="B835" s="81"/>
      <c r="C835" s="81"/>
      <c r="I835" s="57"/>
      <c r="L835" s="57"/>
      <c r="M835" s="57"/>
      <c r="N835" s="57"/>
      <c r="O835" s="57"/>
    </row>
    <row r="836" spans="2:15" ht="13.95" customHeight="1" x14ac:dyDescent="0.3">
      <c r="B836" s="81"/>
      <c r="C836" s="81"/>
      <c r="I836" s="57"/>
      <c r="L836" s="57"/>
      <c r="M836" s="57"/>
      <c r="N836" s="57"/>
      <c r="O836" s="57"/>
    </row>
    <row r="837" spans="2:15" ht="13.95" customHeight="1" x14ac:dyDescent="0.3">
      <c r="B837" s="81"/>
      <c r="C837" s="81"/>
      <c r="I837" s="57"/>
      <c r="L837" s="57"/>
      <c r="M837" s="57"/>
      <c r="N837" s="57"/>
      <c r="O837" s="57"/>
    </row>
    <row r="838" spans="2:15" ht="13.95" customHeight="1" x14ac:dyDescent="0.3">
      <c r="B838" s="81"/>
      <c r="C838" s="81"/>
      <c r="I838" s="57"/>
      <c r="L838" s="57"/>
      <c r="M838" s="57"/>
      <c r="N838" s="57"/>
      <c r="O838" s="57"/>
    </row>
    <row r="839" spans="2:15" ht="13.95" customHeight="1" x14ac:dyDescent="0.3">
      <c r="B839" s="81"/>
      <c r="C839" s="81"/>
      <c r="I839" s="57"/>
      <c r="L839" s="57"/>
      <c r="M839" s="57"/>
      <c r="N839" s="57"/>
      <c r="O839" s="57"/>
    </row>
    <row r="840" spans="2:15" ht="13.95" customHeight="1" x14ac:dyDescent="0.3">
      <c r="B840" s="81"/>
      <c r="C840" s="81"/>
      <c r="I840" s="57"/>
      <c r="L840" s="57"/>
      <c r="M840" s="57"/>
      <c r="N840" s="57"/>
      <c r="O840" s="57"/>
    </row>
    <row r="841" spans="2:15" ht="13.95" customHeight="1" x14ac:dyDescent="0.3">
      <c r="B841" s="81"/>
      <c r="C841" s="81"/>
      <c r="I841" s="57"/>
      <c r="L841" s="57"/>
      <c r="M841" s="57"/>
      <c r="N841" s="57"/>
      <c r="O841" s="57"/>
    </row>
    <row r="842" spans="2:15" ht="13.95" customHeight="1" x14ac:dyDescent="0.3">
      <c r="B842" s="81"/>
      <c r="C842" s="81"/>
      <c r="I842" s="57"/>
      <c r="L842" s="57"/>
      <c r="M842" s="57"/>
      <c r="N842" s="57"/>
      <c r="O842" s="57"/>
    </row>
    <row r="843" spans="2:15" ht="13.95" customHeight="1" x14ac:dyDescent="0.3">
      <c r="B843" s="81"/>
      <c r="C843" s="81"/>
      <c r="I843" s="57"/>
      <c r="L843" s="57"/>
      <c r="M843" s="57"/>
      <c r="N843" s="57"/>
      <c r="O843" s="57"/>
    </row>
    <row r="844" spans="2:15" ht="13.95" customHeight="1" x14ac:dyDescent="0.3">
      <c r="B844" s="81"/>
      <c r="C844" s="81"/>
      <c r="I844" s="57"/>
      <c r="L844" s="57"/>
      <c r="M844" s="57"/>
      <c r="N844" s="57"/>
      <c r="O844" s="57"/>
    </row>
    <row r="845" spans="2:15" ht="13.95" customHeight="1" x14ac:dyDescent="0.3">
      <c r="B845" s="81"/>
      <c r="C845" s="81"/>
      <c r="I845" s="57"/>
      <c r="L845" s="57"/>
      <c r="M845" s="57"/>
      <c r="N845" s="57"/>
      <c r="O845" s="57"/>
    </row>
    <row r="846" spans="2:15" ht="13.95" customHeight="1" x14ac:dyDescent="0.3">
      <c r="B846" s="81"/>
      <c r="C846" s="81"/>
      <c r="I846" s="57"/>
      <c r="L846" s="57"/>
      <c r="M846" s="57"/>
      <c r="N846" s="57"/>
      <c r="O846" s="57"/>
    </row>
    <row r="847" spans="2:15" ht="13.95" customHeight="1" x14ac:dyDescent="0.3">
      <c r="B847" s="81"/>
      <c r="C847" s="81"/>
      <c r="I847" s="57"/>
      <c r="L847" s="57"/>
      <c r="M847" s="57"/>
      <c r="N847" s="57"/>
      <c r="O847" s="57"/>
    </row>
    <row r="848" spans="2:15" ht="13.95" customHeight="1" x14ac:dyDescent="0.3">
      <c r="B848" s="81"/>
      <c r="C848" s="81"/>
      <c r="I848" s="57"/>
      <c r="L848" s="57"/>
      <c r="M848" s="57"/>
      <c r="N848" s="57"/>
      <c r="O848" s="57"/>
    </row>
    <row r="849" spans="2:15" ht="13.95" customHeight="1" x14ac:dyDescent="0.3">
      <c r="B849" s="81"/>
      <c r="C849" s="81"/>
      <c r="I849" s="57"/>
      <c r="L849" s="57"/>
      <c r="M849" s="57"/>
      <c r="N849" s="57"/>
      <c r="O849" s="57"/>
    </row>
    <row r="850" spans="2:15" ht="13.95" customHeight="1" x14ac:dyDescent="0.3">
      <c r="B850" s="81"/>
      <c r="C850" s="81"/>
      <c r="I850" s="57"/>
      <c r="L850" s="57"/>
      <c r="M850" s="57"/>
      <c r="N850" s="57"/>
      <c r="O850" s="57"/>
    </row>
    <row r="851" spans="2:15" ht="13.95" customHeight="1" x14ac:dyDescent="0.3">
      <c r="B851" s="81"/>
      <c r="C851" s="81"/>
      <c r="I851" s="57"/>
      <c r="L851" s="57"/>
      <c r="M851" s="57"/>
      <c r="N851" s="57"/>
      <c r="O851" s="57"/>
    </row>
    <row r="852" spans="2:15" ht="13.95" customHeight="1" x14ac:dyDescent="0.3">
      <c r="B852" s="81"/>
      <c r="C852" s="81"/>
      <c r="I852" s="57"/>
      <c r="L852" s="57"/>
      <c r="M852" s="57"/>
      <c r="N852" s="57"/>
      <c r="O852" s="57"/>
    </row>
    <row r="853" spans="2:15" ht="13.95" customHeight="1" x14ac:dyDescent="0.3">
      <c r="B853" s="81"/>
      <c r="C853" s="81"/>
      <c r="I853" s="57"/>
      <c r="L853" s="57"/>
      <c r="M853" s="57"/>
      <c r="N853" s="57"/>
      <c r="O853" s="57"/>
    </row>
    <row r="854" spans="2:15" ht="13.95" customHeight="1" x14ac:dyDescent="0.3">
      <c r="B854" s="81"/>
      <c r="C854" s="81"/>
      <c r="I854" s="57"/>
      <c r="L854" s="57"/>
      <c r="M854" s="57"/>
      <c r="N854" s="57"/>
      <c r="O854" s="57"/>
    </row>
    <row r="855" spans="2:15" ht="13.95" customHeight="1" x14ac:dyDescent="0.3">
      <c r="B855" s="81"/>
      <c r="C855" s="81"/>
      <c r="I855" s="57"/>
      <c r="L855" s="57"/>
      <c r="M855" s="57"/>
      <c r="N855" s="57"/>
      <c r="O855" s="57"/>
    </row>
    <row r="856" spans="2:15" ht="13.95" customHeight="1" x14ac:dyDescent="0.3">
      <c r="B856" s="81"/>
      <c r="C856" s="81"/>
      <c r="I856" s="57"/>
      <c r="L856" s="57"/>
      <c r="M856" s="57"/>
      <c r="N856" s="57"/>
      <c r="O856" s="57"/>
    </row>
    <row r="857" spans="2:15" ht="13.95" customHeight="1" x14ac:dyDescent="0.3">
      <c r="B857" s="81"/>
      <c r="C857" s="81"/>
      <c r="I857" s="57"/>
      <c r="L857" s="57"/>
      <c r="M857" s="57"/>
      <c r="N857" s="57"/>
      <c r="O857" s="57"/>
    </row>
    <row r="858" spans="2:15" ht="13.95" customHeight="1" x14ac:dyDescent="0.3">
      <c r="B858" s="81"/>
      <c r="C858" s="81"/>
      <c r="I858" s="57"/>
      <c r="L858" s="57"/>
      <c r="M858" s="57"/>
      <c r="N858" s="57"/>
      <c r="O858" s="57"/>
    </row>
    <row r="859" spans="2:15" ht="13.95" customHeight="1" x14ac:dyDescent="0.3">
      <c r="B859" s="81"/>
      <c r="C859" s="81"/>
      <c r="I859" s="57"/>
      <c r="L859" s="57"/>
      <c r="M859" s="57"/>
      <c r="N859" s="57"/>
      <c r="O859" s="57"/>
    </row>
    <row r="860" spans="2:15" ht="13.95" customHeight="1" x14ac:dyDescent="0.3">
      <c r="B860" s="81"/>
      <c r="C860" s="81"/>
      <c r="I860" s="57"/>
      <c r="L860" s="57"/>
      <c r="M860" s="57"/>
      <c r="N860" s="57"/>
      <c r="O860" s="57"/>
    </row>
    <row r="861" spans="2:15" ht="13.95" customHeight="1" x14ac:dyDescent="0.3">
      <c r="B861" s="81"/>
      <c r="C861" s="81"/>
      <c r="I861" s="57"/>
      <c r="L861" s="57"/>
      <c r="M861" s="57"/>
      <c r="N861" s="57"/>
      <c r="O861" s="57"/>
    </row>
    <row r="862" spans="2:15" ht="13.95" customHeight="1" x14ac:dyDescent="0.3">
      <c r="B862" s="81"/>
      <c r="C862" s="81"/>
      <c r="I862" s="57"/>
      <c r="L862" s="57"/>
      <c r="M862" s="57"/>
      <c r="N862" s="57"/>
      <c r="O862" s="57"/>
    </row>
    <row r="863" spans="2:15" ht="13.95" customHeight="1" x14ac:dyDescent="0.3">
      <c r="B863" s="81"/>
      <c r="C863" s="81"/>
      <c r="I863" s="57"/>
      <c r="L863" s="57"/>
      <c r="M863" s="57"/>
      <c r="N863" s="57"/>
      <c r="O863" s="57"/>
    </row>
    <row r="864" spans="2:15" ht="13.95" customHeight="1" x14ac:dyDescent="0.3">
      <c r="B864" s="81"/>
      <c r="C864" s="81"/>
      <c r="I864" s="57"/>
      <c r="L864" s="57"/>
      <c r="M864" s="57"/>
      <c r="N864" s="57"/>
      <c r="O864" s="57"/>
    </row>
    <row r="865" spans="2:15" ht="13.95" customHeight="1" x14ac:dyDescent="0.3">
      <c r="B865" s="81"/>
      <c r="C865" s="81"/>
      <c r="I865" s="57"/>
      <c r="L865" s="57"/>
      <c r="M865" s="57"/>
      <c r="N865" s="57"/>
      <c r="O865" s="57"/>
    </row>
    <row r="866" spans="2:15" ht="13.95" customHeight="1" x14ac:dyDescent="0.3">
      <c r="B866" s="81"/>
      <c r="C866" s="81"/>
      <c r="I866" s="57"/>
      <c r="L866" s="57"/>
      <c r="M866" s="57"/>
      <c r="N866" s="57"/>
      <c r="O866" s="57"/>
    </row>
    <row r="867" spans="2:15" ht="13.95" customHeight="1" x14ac:dyDescent="0.3">
      <c r="B867" s="81"/>
      <c r="C867" s="81"/>
      <c r="I867" s="57"/>
      <c r="L867" s="57"/>
      <c r="M867" s="57"/>
      <c r="N867" s="57"/>
      <c r="O867" s="57"/>
    </row>
    <row r="868" spans="2:15" ht="13.95" customHeight="1" x14ac:dyDescent="0.3">
      <c r="B868" s="81"/>
      <c r="C868" s="81"/>
      <c r="I868" s="57"/>
      <c r="L868" s="57"/>
      <c r="M868" s="57"/>
      <c r="N868" s="57"/>
      <c r="O868" s="57"/>
    </row>
    <row r="869" spans="2:15" ht="13.95" customHeight="1" x14ac:dyDescent="0.3">
      <c r="B869" s="81"/>
      <c r="C869" s="81"/>
      <c r="I869" s="57"/>
      <c r="L869" s="57"/>
      <c r="M869" s="57"/>
      <c r="N869" s="57"/>
      <c r="O869" s="57"/>
    </row>
    <row r="870" spans="2:15" ht="13.95" customHeight="1" x14ac:dyDescent="0.3">
      <c r="B870" s="81"/>
      <c r="C870" s="81"/>
      <c r="I870" s="57"/>
      <c r="L870" s="57"/>
      <c r="M870" s="57"/>
      <c r="N870" s="57"/>
      <c r="O870" s="57"/>
    </row>
    <row r="871" spans="2:15" ht="13.95" customHeight="1" x14ac:dyDescent="0.3">
      <c r="B871" s="81"/>
      <c r="C871" s="81"/>
      <c r="I871" s="57"/>
      <c r="L871" s="57"/>
      <c r="M871" s="57"/>
      <c r="N871" s="57"/>
      <c r="O871" s="57"/>
    </row>
    <row r="872" spans="2:15" ht="13.95" customHeight="1" x14ac:dyDescent="0.3">
      <c r="B872" s="81"/>
      <c r="C872" s="81"/>
      <c r="I872" s="57"/>
      <c r="L872" s="57"/>
      <c r="M872" s="57"/>
      <c r="N872" s="57"/>
      <c r="O872" s="57"/>
    </row>
    <row r="873" spans="2:15" ht="13.95" customHeight="1" x14ac:dyDescent="0.3">
      <c r="B873" s="81"/>
      <c r="C873" s="81"/>
      <c r="I873" s="57"/>
      <c r="L873" s="57"/>
      <c r="M873" s="57"/>
      <c r="N873" s="57"/>
      <c r="O873" s="57"/>
    </row>
    <row r="874" spans="2:15" ht="13.95" customHeight="1" x14ac:dyDescent="0.3">
      <c r="B874" s="81"/>
      <c r="C874" s="81"/>
      <c r="I874" s="57"/>
      <c r="L874" s="57"/>
      <c r="M874" s="57"/>
      <c r="N874" s="57"/>
      <c r="O874" s="57"/>
    </row>
    <row r="875" spans="2:15" ht="13.95" customHeight="1" x14ac:dyDescent="0.3">
      <c r="B875" s="81"/>
      <c r="C875" s="81"/>
      <c r="I875" s="57"/>
      <c r="L875" s="57"/>
      <c r="M875" s="57"/>
      <c r="N875" s="57"/>
      <c r="O875" s="57"/>
    </row>
    <row r="876" spans="2:15" ht="13.95" customHeight="1" x14ac:dyDescent="0.3">
      <c r="B876" s="81"/>
      <c r="C876" s="81"/>
      <c r="I876" s="57"/>
      <c r="L876" s="57"/>
      <c r="M876" s="57"/>
      <c r="N876" s="57"/>
      <c r="O876" s="57"/>
    </row>
    <row r="877" spans="2:15" ht="13.95" customHeight="1" x14ac:dyDescent="0.3">
      <c r="B877" s="81"/>
      <c r="C877" s="81"/>
      <c r="I877" s="57"/>
      <c r="L877" s="57"/>
      <c r="M877" s="57"/>
      <c r="N877" s="57"/>
      <c r="O877" s="57"/>
    </row>
    <row r="878" spans="2:15" ht="13.95" customHeight="1" x14ac:dyDescent="0.3">
      <c r="B878" s="81"/>
      <c r="C878" s="81"/>
      <c r="I878" s="57"/>
      <c r="L878" s="57"/>
      <c r="M878" s="57"/>
      <c r="N878" s="57"/>
      <c r="O878" s="57"/>
    </row>
    <row r="879" spans="2:15" ht="13.95" customHeight="1" x14ac:dyDescent="0.3">
      <c r="B879" s="81"/>
      <c r="C879" s="81"/>
      <c r="I879" s="57"/>
      <c r="L879" s="57"/>
      <c r="M879" s="57"/>
      <c r="N879" s="57"/>
      <c r="O879" s="57"/>
    </row>
    <row r="880" spans="2:15" ht="13.95" customHeight="1" x14ac:dyDescent="0.3">
      <c r="B880" s="81"/>
      <c r="C880" s="81"/>
      <c r="I880" s="57"/>
      <c r="L880" s="57"/>
      <c r="M880" s="57"/>
      <c r="N880" s="57"/>
      <c r="O880" s="57"/>
    </row>
    <row r="881" spans="2:15" ht="13.95" customHeight="1" x14ac:dyDescent="0.3">
      <c r="B881" s="81"/>
      <c r="C881" s="81"/>
      <c r="I881" s="57"/>
      <c r="L881" s="57"/>
      <c r="M881" s="57"/>
      <c r="N881" s="57"/>
      <c r="O881" s="57"/>
    </row>
    <row r="882" spans="2:15" ht="13.95" customHeight="1" x14ac:dyDescent="0.3">
      <c r="B882" s="81"/>
      <c r="C882" s="81"/>
      <c r="I882" s="57"/>
      <c r="L882" s="57"/>
      <c r="M882" s="57"/>
      <c r="N882" s="57"/>
      <c r="O882" s="57"/>
    </row>
    <row r="883" spans="2:15" ht="13.95" customHeight="1" x14ac:dyDescent="0.3">
      <c r="B883" s="81"/>
      <c r="C883" s="81"/>
      <c r="I883" s="57"/>
      <c r="L883" s="57"/>
      <c r="M883" s="57"/>
      <c r="N883" s="57"/>
      <c r="O883" s="57"/>
    </row>
    <row r="884" spans="2:15" ht="13.95" customHeight="1" x14ac:dyDescent="0.3">
      <c r="B884" s="81"/>
      <c r="C884" s="81"/>
      <c r="I884" s="57"/>
      <c r="L884" s="57"/>
      <c r="M884" s="57"/>
      <c r="N884" s="57"/>
      <c r="O884" s="57"/>
    </row>
    <row r="885" spans="2:15" ht="13.95" customHeight="1" x14ac:dyDescent="0.3">
      <c r="B885" s="81"/>
      <c r="C885" s="81"/>
      <c r="I885" s="57"/>
      <c r="L885" s="57"/>
      <c r="M885" s="57"/>
      <c r="N885" s="57"/>
      <c r="O885" s="57"/>
    </row>
    <row r="886" spans="2:15" ht="13.95" customHeight="1" x14ac:dyDescent="0.3">
      <c r="B886" s="81"/>
      <c r="C886" s="81"/>
      <c r="I886" s="57"/>
      <c r="L886" s="57"/>
      <c r="M886" s="57"/>
      <c r="N886" s="57"/>
      <c r="O886" s="57"/>
    </row>
    <row r="887" spans="2:15" ht="13.95" customHeight="1" x14ac:dyDescent="0.3">
      <c r="B887" s="81"/>
      <c r="C887" s="81"/>
      <c r="I887" s="57"/>
      <c r="L887" s="57"/>
      <c r="M887" s="57"/>
      <c r="N887" s="57"/>
      <c r="O887" s="57"/>
    </row>
    <row r="888" spans="2:15" ht="13.95" customHeight="1" x14ac:dyDescent="0.3">
      <c r="B888" s="81"/>
      <c r="C888" s="81"/>
      <c r="I888" s="57"/>
      <c r="L888" s="57"/>
      <c r="M888" s="57"/>
      <c r="N888" s="57"/>
      <c r="O888" s="57"/>
    </row>
    <row r="889" spans="2:15" ht="13.95" customHeight="1" x14ac:dyDescent="0.3">
      <c r="B889" s="81"/>
      <c r="C889" s="81"/>
      <c r="I889" s="57"/>
      <c r="L889" s="57"/>
      <c r="M889" s="57"/>
      <c r="N889" s="57"/>
      <c r="O889" s="57"/>
    </row>
    <row r="890" spans="2:15" ht="13.95" customHeight="1" x14ac:dyDescent="0.3">
      <c r="B890" s="81"/>
      <c r="C890" s="81"/>
      <c r="I890" s="57"/>
      <c r="L890" s="57"/>
      <c r="M890" s="57"/>
      <c r="N890" s="57"/>
      <c r="O890" s="57"/>
    </row>
    <row r="891" spans="2:15" ht="13.95" customHeight="1" x14ac:dyDescent="0.3">
      <c r="B891" s="81"/>
      <c r="C891" s="81"/>
      <c r="I891" s="57"/>
      <c r="L891" s="57"/>
      <c r="M891" s="57"/>
      <c r="N891" s="57"/>
      <c r="O891" s="57"/>
    </row>
    <row r="892" spans="2:15" ht="13.95" customHeight="1" x14ac:dyDescent="0.3">
      <c r="B892" s="81"/>
      <c r="C892" s="81"/>
      <c r="I892" s="57"/>
      <c r="L892" s="57"/>
      <c r="M892" s="57"/>
      <c r="N892" s="57"/>
      <c r="O892" s="57"/>
    </row>
    <row r="893" spans="2:15" ht="13.95" customHeight="1" x14ac:dyDescent="0.3">
      <c r="B893" s="81"/>
      <c r="C893" s="81"/>
      <c r="I893" s="57"/>
      <c r="L893" s="57"/>
      <c r="M893" s="57"/>
      <c r="N893" s="57"/>
      <c r="O893" s="57"/>
    </row>
    <row r="894" spans="2:15" ht="13.95" customHeight="1" x14ac:dyDescent="0.3">
      <c r="B894" s="81"/>
      <c r="C894" s="81"/>
      <c r="I894" s="57"/>
      <c r="L894" s="57"/>
      <c r="M894" s="57"/>
      <c r="N894" s="57"/>
      <c r="O894" s="57"/>
    </row>
    <row r="895" spans="2:15" ht="13.95" customHeight="1" x14ac:dyDescent="0.3">
      <c r="B895" s="81"/>
      <c r="C895" s="81"/>
      <c r="I895" s="57"/>
      <c r="L895" s="57"/>
      <c r="M895" s="57"/>
      <c r="N895" s="57"/>
      <c r="O895" s="57"/>
    </row>
    <row r="896" spans="2:15" ht="13.95" customHeight="1" x14ac:dyDescent="0.3">
      <c r="B896" s="81"/>
      <c r="C896" s="81"/>
      <c r="I896" s="57"/>
      <c r="L896" s="57"/>
      <c r="M896" s="57"/>
      <c r="N896" s="57"/>
      <c r="O896" s="57"/>
    </row>
    <row r="897" spans="2:15" ht="13.95" customHeight="1" x14ac:dyDescent="0.3">
      <c r="B897" s="81"/>
      <c r="C897" s="81"/>
      <c r="I897" s="57"/>
      <c r="L897" s="57"/>
      <c r="M897" s="57"/>
      <c r="N897" s="57"/>
      <c r="O897" s="57"/>
    </row>
    <row r="898" spans="2:15" ht="13.95" customHeight="1" x14ac:dyDescent="0.3">
      <c r="B898" s="81"/>
      <c r="C898" s="81"/>
      <c r="I898" s="57"/>
      <c r="L898" s="57"/>
      <c r="M898" s="57"/>
      <c r="N898" s="57"/>
      <c r="O898" s="57"/>
    </row>
    <row r="899" spans="2:15" ht="13.95" customHeight="1" x14ac:dyDescent="0.3">
      <c r="B899" s="81"/>
      <c r="C899" s="81"/>
      <c r="I899" s="57"/>
      <c r="L899" s="57"/>
      <c r="M899" s="57"/>
      <c r="N899" s="57"/>
      <c r="O899" s="57"/>
    </row>
    <row r="900" spans="2:15" ht="13.95" customHeight="1" x14ac:dyDescent="0.3">
      <c r="B900" s="81"/>
      <c r="C900" s="81"/>
      <c r="I900" s="57"/>
      <c r="L900" s="57"/>
      <c r="M900" s="57"/>
      <c r="N900" s="57"/>
      <c r="O900" s="57"/>
    </row>
    <row r="901" spans="2:15" ht="13.95" customHeight="1" x14ac:dyDescent="0.3">
      <c r="B901" s="81"/>
      <c r="C901" s="81"/>
      <c r="I901" s="57"/>
      <c r="L901" s="57"/>
      <c r="M901" s="57"/>
      <c r="N901" s="57"/>
      <c r="O901" s="57"/>
    </row>
    <row r="902" spans="2:15" ht="13.95" customHeight="1" x14ac:dyDescent="0.3">
      <c r="B902" s="81"/>
      <c r="C902" s="81"/>
      <c r="I902" s="57"/>
      <c r="L902" s="57"/>
      <c r="M902" s="57"/>
      <c r="N902" s="57"/>
      <c r="O902" s="57"/>
    </row>
    <row r="903" spans="2:15" ht="13.95" customHeight="1" x14ac:dyDescent="0.3">
      <c r="B903" s="81"/>
      <c r="C903" s="81"/>
      <c r="I903" s="57"/>
      <c r="L903" s="57"/>
      <c r="M903" s="57"/>
      <c r="N903" s="57"/>
      <c r="O903" s="57"/>
    </row>
    <row r="904" spans="2:15" ht="13.95" customHeight="1" x14ac:dyDescent="0.3">
      <c r="B904" s="81"/>
      <c r="C904" s="81"/>
      <c r="I904" s="57"/>
      <c r="L904" s="57"/>
      <c r="M904" s="57"/>
      <c r="N904" s="57"/>
      <c r="O904" s="57"/>
    </row>
    <row r="905" spans="2:15" ht="13.95" customHeight="1" x14ac:dyDescent="0.3">
      <c r="B905" s="81"/>
      <c r="C905" s="81"/>
      <c r="I905" s="57"/>
      <c r="L905" s="57"/>
      <c r="M905" s="57"/>
      <c r="N905" s="57"/>
      <c r="O905" s="57"/>
    </row>
    <row r="906" spans="2:15" ht="13.95" customHeight="1" x14ac:dyDescent="0.3">
      <c r="B906" s="81"/>
      <c r="C906" s="81"/>
      <c r="I906" s="57"/>
      <c r="L906" s="57"/>
      <c r="M906" s="57"/>
      <c r="N906" s="57"/>
      <c r="O906" s="57"/>
    </row>
    <row r="907" spans="2:15" ht="13.95" customHeight="1" x14ac:dyDescent="0.3">
      <c r="B907" s="81"/>
      <c r="C907" s="81"/>
      <c r="I907" s="57"/>
      <c r="L907" s="57"/>
      <c r="M907" s="57"/>
      <c r="N907" s="57"/>
      <c r="O907" s="57"/>
    </row>
    <row r="908" spans="2:15" ht="13.95" customHeight="1" x14ac:dyDescent="0.3">
      <c r="B908" s="81"/>
      <c r="C908" s="81"/>
      <c r="I908" s="57"/>
      <c r="L908" s="57"/>
      <c r="M908" s="57"/>
      <c r="N908" s="57"/>
      <c r="O908" s="57"/>
    </row>
    <row r="909" spans="2:15" ht="13.95" customHeight="1" x14ac:dyDescent="0.3">
      <c r="B909" s="81"/>
      <c r="C909" s="81"/>
      <c r="I909" s="57"/>
      <c r="L909" s="57"/>
      <c r="M909" s="57"/>
      <c r="N909" s="57"/>
      <c r="O909" s="57"/>
    </row>
    <row r="910" spans="2:15" ht="13.95" customHeight="1" x14ac:dyDescent="0.3">
      <c r="B910" s="81"/>
      <c r="C910" s="81"/>
      <c r="I910" s="57"/>
      <c r="L910" s="57"/>
      <c r="M910" s="57"/>
      <c r="N910" s="57"/>
      <c r="O910" s="57"/>
    </row>
    <row r="911" spans="2:15" ht="13.95" customHeight="1" x14ac:dyDescent="0.3">
      <c r="B911" s="81"/>
      <c r="C911" s="81"/>
      <c r="I911" s="57"/>
      <c r="L911" s="57"/>
      <c r="M911" s="57"/>
      <c r="N911" s="57"/>
      <c r="O911" s="57"/>
    </row>
    <row r="912" spans="2:15" ht="13.95" customHeight="1" x14ac:dyDescent="0.3">
      <c r="B912" s="81"/>
      <c r="C912" s="81"/>
      <c r="I912" s="57"/>
      <c r="L912" s="57"/>
      <c r="M912" s="57"/>
      <c r="N912" s="57"/>
      <c r="O912" s="57"/>
    </row>
    <row r="913" spans="2:15" ht="13.95" customHeight="1" x14ac:dyDescent="0.3">
      <c r="B913" s="81"/>
      <c r="C913" s="81"/>
      <c r="I913" s="57"/>
      <c r="L913" s="57"/>
      <c r="M913" s="57"/>
      <c r="N913" s="57"/>
      <c r="O913" s="57"/>
    </row>
    <row r="914" spans="2:15" ht="13.95" customHeight="1" x14ac:dyDescent="0.3">
      <c r="B914" s="81"/>
      <c r="C914" s="81"/>
      <c r="I914" s="57"/>
      <c r="L914" s="57"/>
      <c r="M914" s="57"/>
      <c r="N914" s="57"/>
      <c r="O914" s="57"/>
    </row>
    <row r="915" spans="2:15" ht="13.95" customHeight="1" x14ac:dyDescent="0.3">
      <c r="B915" s="81"/>
      <c r="C915" s="81"/>
      <c r="I915" s="57"/>
      <c r="L915" s="57"/>
      <c r="M915" s="57"/>
      <c r="N915" s="57"/>
      <c r="O915" s="57"/>
    </row>
    <row r="916" spans="2:15" ht="13.95" customHeight="1" x14ac:dyDescent="0.3">
      <c r="B916" s="81"/>
      <c r="C916" s="81"/>
      <c r="I916" s="57"/>
      <c r="L916" s="57"/>
      <c r="M916" s="57"/>
      <c r="N916" s="57"/>
      <c r="O916" s="57"/>
    </row>
    <row r="917" spans="2:15" ht="13.95" customHeight="1" x14ac:dyDescent="0.3">
      <c r="B917" s="81"/>
      <c r="C917" s="81"/>
      <c r="I917" s="57"/>
      <c r="L917" s="57"/>
      <c r="M917" s="57"/>
      <c r="N917" s="57"/>
      <c r="O917" s="57"/>
    </row>
    <row r="918" spans="2:15" ht="13.95" customHeight="1" x14ac:dyDescent="0.3">
      <c r="B918" s="81"/>
      <c r="C918" s="81"/>
      <c r="I918" s="57"/>
      <c r="L918" s="57"/>
      <c r="M918" s="57"/>
      <c r="N918" s="57"/>
      <c r="O918" s="57"/>
    </row>
    <row r="919" spans="2:15" ht="13.95" customHeight="1" x14ac:dyDescent="0.3">
      <c r="B919" s="81"/>
      <c r="C919" s="81"/>
      <c r="I919" s="57"/>
      <c r="L919" s="57"/>
      <c r="M919" s="57"/>
      <c r="N919" s="57"/>
      <c r="O919" s="57"/>
    </row>
    <row r="920" spans="2:15" ht="13.95" customHeight="1" x14ac:dyDescent="0.3">
      <c r="B920" s="81"/>
      <c r="C920" s="81"/>
      <c r="I920" s="57"/>
      <c r="L920" s="57"/>
      <c r="M920" s="57"/>
      <c r="N920" s="57"/>
      <c r="O920" s="57"/>
    </row>
    <row r="921" spans="2:15" ht="13.95" customHeight="1" x14ac:dyDescent="0.3">
      <c r="B921" s="81"/>
      <c r="C921" s="81"/>
      <c r="I921" s="57"/>
      <c r="L921" s="57"/>
      <c r="M921" s="57"/>
      <c r="N921" s="57"/>
      <c r="O921" s="57"/>
    </row>
    <row r="922" spans="2:15" ht="13.95" customHeight="1" x14ac:dyDescent="0.3">
      <c r="B922" s="81"/>
      <c r="C922" s="81"/>
      <c r="I922" s="57"/>
      <c r="L922" s="57"/>
      <c r="M922" s="57"/>
      <c r="N922" s="57"/>
      <c r="O922" s="57"/>
    </row>
    <row r="923" spans="2:15" ht="13.95" customHeight="1" x14ac:dyDescent="0.3">
      <c r="B923" s="81"/>
      <c r="C923" s="81"/>
      <c r="I923" s="57"/>
      <c r="L923" s="57"/>
      <c r="M923" s="57"/>
      <c r="N923" s="57"/>
      <c r="O923" s="57"/>
    </row>
    <row r="924" spans="2:15" ht="13.95" customHeight="1" x14ac:dyDescent="0.3">
      <c r="B924" s="81"/>
      <c r="C924" s="81"/>
      <c r="I924" s="57"/>
      <c r="L924" s="57"/>
      <c r="M924" s="57"/>
      <c r="N924" s="57"/>
      <c r="O924" s="57"/>
    </row>
    <row r="925" spans="2:15" ht="13.95" customHeight="1" x14ac:dyDescent="0.3">
      <c r="B925" s="81"/>
      <c r="C925" s="81"/>
      <c r="I925" s="57"/>
      <c r="L925" s="57"/>
      <c r="M925" s="57"/>
      <c r="N925" s="57"/>
      <c r="O925" s="57"/>
    </row>
    <row r="926" spans="2:15" ht="13.95" customHeight="1" x14ac:dyDescent="0.3">
      <c r="B926" s="81"/>
      <c r="C926" s="81"/>
      <c r="I926" s="57"/>
      <c r="L926" s="57"/>
      <c r="M926" s="57"/>
      <c r="N926" s="57"/>
      <c r="O926" s="57"/>
    </row>
    <row r="927" spans="2:15" ht="13.95" customHeight="1" x14ac:dyDescent="0.3">
      <c r="B927" s="81"/>
      <c r="C927" s="81"/>
      <c r="I927" s="57"/>
      <c r="L927" s="57"/>
      <c r="M927" s="57"/>
      <c r="N927" s="57"/>
      <c r="O927" s="57"/>
    </row>
    <row r="928" spans="2:15" ht="13.95" customHeight="1" x14ac:dyDescent="0.3">
      <c r="B928" s="81"/>
      <c r="C928" s="81"/>
      <c r="I928" s="57"/>
      <c r="L928" s="57"/>
      <c r="M928" s="57"/>
      <c r="N928" s="57"/>
      <c r="O928" s="57"/>
    </row>
    <row r="929" spans="2:15" ht="13.95" customHeight="1" x14ac:dyDescent="0.3">
      <c r="B929" s="81"/>
      <c r="C929" s="81"/>
      <c r="I929" s="57"/>
      <c r="L929" s="57"/>
      <c r="M929" s="57"/>
      <c r="N929" s="57"/>
      <c r="O929" s="57"/>
    </row>
    <row r="930" spans="2:15" ht="13.95" customHeight="1" x14ac:dyDescent="0.3">
      <c r="B930" s="81"/>
      <c r="C930" s="81"/>
      <c r="I930" s="57"/>
      <c r="L930" s="57"/>
      <c r="M930" s="57"/>
      <c r="N930" s="57"/>
      <c r="O930" s="57"/>
    </row>
    <row r="931" spans="2:15" ht="13.95" customHeight="1" x14ac:dyDescent="0.3">
      <c r="B931" s="81"/>
      <c r="C931" s="81"/>
      <c r="I931" s="57"/>
      <c r="L931" s="57"/>
      <c r="M931" s="57"/>
      <c r="N931" s="57"/>
      <c r="O931" s="57"/>
    </row>
    <row r="932" spans="2:15" ht="13.95" customHeight="1" x14ac:dyDescent="0.3">
      <c r="B932" s="81"/>
      <c r="C932" s="81"/>
      <c r="I932" s="57"/>
      <c r="L932" s="57"/>
      <c r="M932" s="57"/>
      <c r="N932" s="57"/>
      <c r="O932" s="57"/>
    </row>
    <row r="933" spans="2:15" ht="13.95" customHeight="1" x14ac:dyDescent="0.3">
      <c r="B933" s="81"/>
      <c r="C933" s="81"/>
      <c r="I933" s="57"/>
      <c r="L933" s="57"/>
      <c r="M933" s="57"/>
      <c r="N933" s="57"/>
      <c r="O933" s="57"/>
    </row>
    <row r="934" spans="2:15" ht="13.95" customHeight="1" x14ac:dyDescent="0.3">
      <c r="B934" s="81"/>
      <c r="C934" s="81"/>
      <c r="I934" s="57"/>
      <c r="L934" s="57"/>
      <c r="M934" s="57"/>
      <c r="N934" s="57"/>
      <c r="O934" s="57"/>
    </row>
    <row r="935" spans="2:15" ht="13.95" customHeight="1" x14ac:dyDescent="0.3">
      <c r="B935" s="81"/>
      <c r="C935" s="81"/>
      <c r="I935" s="57"/>
      <c r="L935" s="57"/>
      <c r="M935" s="57"/>
      <c r="N935" s="57"/>
      <c r="O935" s="57"/>
    </row>
    <row r="936" spans="2:15" ht="13.95" customHeight="1" x14ac:dyDescent="0.3">
      <c r="B936" s="81"/>
      <c r="C936" s="81"/>
      <c r="I936" s="57"/>
      <c r="L936" s="57"/>
      <c r="M936" s="57"/>
      <c r="N936" s="57"/>
      <c r="O936" s="57"/>
    </row>
    <row r="937" spans="2:15" ht="13.95" customHeight="1" x14ac:dyDescent="0.3">
      <c r="B937" s="81"/>
      <c r="C937" s="81"/>
      <c r="I937" s="57"/>
      <c r="L937" s="57"/>
      <c r="M937" s="57"/>
      <c r="N937" s="57"/>
      <c r="O937" s="57"/>
    </row>
    <row r="938" spans="2:15" ht="13.95" customHeight="1" x14ac:dyDescent="0.3">
      <c r="B938" s="81"/>
      <c r="C938" s="81"/>
      <c r="I938" s="57"/>
      <c r="L938" s="57"/>
      <c r="M938" s="57"/>
      <c r="N938" s="57"/>
      <c r="O938" s="57"/>
    </row>
    <row r="939" spans="2:15" ht="13.95" customHeight="1" x14ac:dyDescent="0.3">
      <c r="B939" s="81"/>
      <c r="C939" s="81"/>
      <c r="I939" s="57"/>
      <c r="L939" s="57"/>
      <c r="M939" s="57"/>
      <c r="N939" s="57"/>
      <c r="O939" s="57"/>
    </row>
    <row r="940" spans="2:15" ht="13.95" customHeight="1" x14ac:dyDescent="0.3">
      <c r="B940" s="81"/>
      <c r="C940" s="81"/>
      <c r="I940" s="57"/>
      <c r="L940" s="57"/>
      <c r="M940" s="57"/>
      <c r="N940" s="57"/>
      <c r="O940" s="57"/>
    </row>
    <row r="941" spans="2:15" ht="13.95" customHeight="1" x14ac:dyDescent="0.3">
      <c r="B941" s="81"/>
      <c r="C941" s="81"/>
      <c r="I941" s="57"/>
      <c r="L941" s="57"/>
      <c r="M941" s="57"/>
      <c r="N941" s="57"/>
      <c r="O941" s="57"/>
    </row>
    <row r="942" spans="2:15" ht="13.95" customHeight="1" x14ac:dyDescent="0.3">
      <c r="B942" s="81"/>
      <c r="C942" s="81"/>
      <c r="I942" s="57"/>
      <c r="L942" s="57"/>
      <c r="M942" s="57"/>
      <c r="N942" s="57"/>
      <c r="O942" s="57"/>
    </row>
    <row r="943" spans="2:15" ht="13.95" customHeight="1" x14ac:dyDescent="0.3">
      <c r="B943" s="81"/>
      <c r="C943" s="81"/>
      <c r="I943" s="57"/>
      <c r="L943" s="57"/>
      <c r="M943" s="57"/>
      <c r="N943" s="57"/>
      <c r="O943" s="57"/>
    </row>
    <row r="944" spans="2:15" ht="13.95" customHeight="1" x14ac:dyDescent="0.3">
      <c r="B944" s="81"/>
      <c r="C944" s="81"/>
      <c r="I944" s="57"/>
      <c r="L944" s="57"/>
      <c r="M944" s="57"/>
      <c r="N944" s="57"/>
      <c r="O944" s="57"/>
    </row>
    <row r="945" spans="2:15" ht="13.95" customHeight="1" x14ac:dyDescent="0.3">
      <c r="B945" s="81"/>
      <c r="C945" s="81"/>
      <c r="I945" s="57"/>
      <c r="L945" s="57"/>
      <c r="M945" s="57"/>
      <c r="N945" s="57"/>
      <c r="O945" s="57"/>
    </row>
    <row r="946" spans="2:15" ht="13.95" customHeight="1" x14ac:dyDescent="0.3">
      <c r="B946" s="81"/>
      <c r="C946" s="81"/>
      <c r="I946" s="57"/>
      <c r="L946" s="57"/>
      <c r="M946" s="57"/>
      <c r="N946" s="57"/>
      <c r="O946" s="57"/>
    </row>
    <row r="947" spans="2:15" ht="13.95" customHeight="1" x14ac:dyDescent="0.3">
      <c r="B947" s="81"/>
      <c r="C947" s="81"/>
      <c r="I947" s="57"/>
      <c r="L947" s="57"/>
      <c r="M947" s="57"/>
      <c r="N947" s="57"/>
      <c r="O947" s="57"/>
    </row>
    <row r="948" spans="2:15" ht="13.95" customHeight="1" x14ac:dyDescent="0.3">
      <c r="B948" s="81"/>
      <c r="C948" s="81"/>
      <c r="I948" s="57"/>
      <c r="L948" s="57"/>
      <c r="M948" s="57"/>
      <c r="N948" s="57"/>
      <c r="O948" s="57"/>
    </row>
    <row r="949" spans="2:15" ht="13.95" customHeight="1" x14ac:dyDescent="0.3">
      <c r="B949" s="81"/>
      <c r="C949" s="81"/>
      <c r="I949" s="57"/>
      <c r="L949" s="57"/>
      <c r="M949" s="57"/>
      <c r="N949" s="57"/>
      <c r="O949" s="57"/>
    </row>
    <row r="950" spans="2:15" ht="13.95" customHeight="1" x14ac:dyDescent="0.3">
      <c r="B950" s="81"/>
      <c r="C950" s="81"/>
      <c r="I950" s="57"/>
      <c r="L950" s="57"/>
      <c r="M950" s="57"/>
      <c r="N950" s="57"/>
      <c r="O950" s="57"/>
    </row>
    <row r="951" spans="2:15" ht="13.95" customHeight="1" x14ac:dyDescent="0.3">
      <c r="B951" s="81"/>
      <c r="C951" s="81"/>
      <c r="I951" s="57"/>
      <c r="L951" s="57"/>
      <c r="M951" s="57"/>
      <c r="N951" s="57"/>
      <c r="O951" s="57"/>
    </row>
    <row r="952" spans="2:15" ht="13.95" customHeight="1" x14ac:dyDescent="0.3">
      <c r="B952" s="81"/>
      <c r="C952" s="81"/>
      <c r="I952" s="57"/>
      <c r="L952" s="57"/>
      <c r="M952" s="57"/>
      <c r="N952" s="57"/>
      <c r="O952" s="57"/>
    </row>
    <row r="953" spans="2:15" ht="13.95" customHeight="1" x14ac:dyDescent="0.3">
      <c r="B953" s="81"/>
      <c r="C953" s="81"/>
      <c r="I953" s="57"/>
      <c r="L953" s="57"/>
      <c r="M953" s="57"/>
      <c r="N953" s="57"/>
      <c r="O953" s="57"/>
    </row>
    <row r="954" spans="2:15" ht="13.95" customHeight="1" x14ac:dyDescent="0.3">
      <c r="B954" s="81"/>
      <c r="C954" s="81"/>
      <c r="I954" s="57"/>
      <c r="L954" s="57"/>
      <c r="M954" s="57"/>
      <c r="N954" s="57"/>
      <c r="O954" s="57"/>
    </row>
    <row r="955" spans="2:15" ht="13.95" customHeight="1" x14ac:dyDescent="0.3">
      <c r="B955" s="81"/>
      <c r="C955" s="81"/>
      <c r="I955" s="57"/>
      <c r="L955" s="57"/>
      <c r="M955" s="57"/>
      <c r="N955" s="57"/>
      <c r="O955" s="57"/>
    </row>
    <row r="956" spans="2:15" ht="13.95" customHeight="1" x14ac:dyDescent="0.3">
      <c r="B956" s="81"/>
      <c r="C956" s="81"/>
      <c r="I956" s="57"/>
      <c r="L956" s="57"/>
      <c r="M956" s="57"/>
      <c r="N956" s="57"/>
      <c r="O956" s="57"/>
    </row>
    <row r="957" spans="2:15" ht="13.95" customHeight="1" x14ac:dyDescent="0.3">
      <c r="B957" s="81"/>
      <c r="C957" s="81"/>
      <c r="I957" s="57"/>
      <c r="L957" s="57"/>
      <c r="M957" s="57"/>
      <c r="N957" s="57"/>
      <c r="O957" s="57"/>
    </row>
    <row r="958" spans="2:15" ht="13.95" customHeight="1" x14ac:dyDescent="0.3">
      <c r="B958" s="81"/>
      <c r="C958" s="81"/>
      <c r="I958" s="57"/>
      <c r="L958" s="57"/>
      <c r="M958" s="57"/>
      <c r="N958" s="57"/>
      <c r="O958" s="57"/>
    </row>
    <row r="959" spans="2:15" ht="13.95" customHeight="1" x14ac:dyDescent="0.3">
      <c r="B959" s="81"/>
      <c r="C959" s="81"/>
      <c r="I959" s="57"/>
      <c r="L959" s="57"/>
      <c r="M959" s="57"/>
      <c r="N959" s="57"/>
      <c r="O959" s="57"/>
    </row>
    <row r="960" spans="2:15" ht="13.95" customHeight="1" x14ac:dyDescent="0.3">
      <c r="B960" s="81"/>
      <c r="C960" s="81"/>
      <c r="I960" s="57"/>
      <c r="L960" s="57"/>
      <c r="M960" s="57"/>
      <c r="N960" s="57"/>
      <c r="O960" s="57"/>
    </row>
    <row r="961" spans="2:15" ht="13.95" customHeight="1" x14ac:dyDescent="0.3">
      <c r="B961" s="81"/>
      <c r="C961" s="81"/>
      <c r="I961" s="57"/>
      <c r="L961" s="57"/>
      <c r="M961" s="57"/>
      <c r="N961" s="57"/>
      <c r="O961" s="57"/>
    </row>
    <row r="962" spans="2:15" ht="13.95" customHeight="1" x14ac:dyDescent="0.3">
      <c r="B962" s="81"/>
      <c r="C962" s="81"/>
      <c r="I962" s="57"/>
      <c r="L962" s="57"/>
      <c r="M962" s="57"/>
      <c r="N962" s="57"/>
      <c r="O962" s="57"/>
    </row>
    <row r="963" spans="2:15" ht="13.95" customHeight="1" x14ac:dyDescent="0.3">
      <c r="B963" s="81"/>
      <c r="C963" s="81"/>
      <c r="I963" s="57"/>
      <c r="L963" s="57"/>
      <c r="M963" s="57"/>
      <c r="N963" s="57"/>
      <c r="O963" s="57"/>
    </row>
    <row r="964" spans="2:15" ht="13.95" customHeight="1" x14ac:dyDescent="0.3">
      <c r="B964" s="81"/>
      <c r="C964" s="81"/>
      <c r="I964" s="57"/>
      <c r="L964" s="57"/>
      <c r="M964" s="57"/>
      <c r="N964" s="57"/>
      <c r="O964" s="57"/>
    </row>
    <row r="965" spans="2:15" ht="13.95" customHeight="1" x14ac:dyDescent="0.3">
      <c r="B965" s="81"/>
      <c r="C965" s="81"/>
      <c r="I965" s="57"/>
      <c r="L965" s="57"/>
      <c r="M965" s="57"/>
      <c r="N965" s="57"/>
      <c r="O965" s="57"/>
    </row>
    <row r="966" spans="2:15" ht="13.95" customHeight="1" x14ac:dyDescent="0.3">
      <c r="B966" s="81"/>
      <c r="C966" s="81"/>
      <c r="I966" s="57"/>
      <c r="L966" s="57"/>
      <c r="M966" s="57"/>
      <c r="N966" s="57"/>
      <c r="O966" s="57"/>
    </row>
    <row r="967" spans="2:15" ht="13.95" customHeight="1" x14ac:dyDescent="0.3">
      <c r="B967" s="81"/>
      <c r="C967" s="81"/>
      <c r="I967" s="57"/>
      <c r="L967" s="57"/>
      <c r="M967" s="57"/>
      <c r="N967" s="57"/>
      <c r="O967" s="57"/>
    </row>
    <row r="968" spans="2:15" ht="13.95" customHeight="1" x14ac:dyDescent="0.3">
      <c r="B968" s="81"/>
      <c r="C968" s="81"/>
      <c r="I968" s="57"/>
      <c r="L968" s="57"/>
      <c r="M968" s="57"/>
      <c r="N968" s="57"/>
      <c r="O968" s="57"/>
    </row>
    <row r="969" spans="2:15" ht="13.95" customHeight="1" x14ac:dyDescent="0.3">
      <c r="B969" s="81"/>
      <c r="C969" s="81"/>
      <c r="I969" s="57"/>
      <c r="L969" s="57"/>
      <c r="M969" s="57"/>
      <c r="N969" s="57"/>
      <c r="O969" s="57"/>
    </row>
    <row r="970" spans="2:15" ht="13.95" customHeight="1" x14ac:dyDescent="0.3">
      <c r="B970" s="81"/>
      <c r="C970" s="81"/>
      <c r="I970" s="57"/>
      <c r="L970" s="57"/>
      <c r="M970" s="57"/>
      <c r="N970" s="57"/>
      <c r="O970" s="57"/>
    </row>
    <row r="971" spans="2:15" ht="13.95" customHeight="1" x14ac:dyDescent="0.3">
      <c r="B971" s="81"/>
      <c r="C971" s="81"/>
      <c r="I971" s="57"/>
      <c r="L971" s="57"/>
      <c r="M971" s="57"/>
      <c r="N971" s="57"/>
      <c r="O971" s="57"/>
    </row>
    <row r="972" spans="2:15" ht="13.95" customHeight="1" x14ac:dyDescent="0.3">
      <c r="B972" s="81"/>
      <c r="C972" s="81"/>
      <c r="I972" s="57"/>
      <c r="L972" s="57"/>
      <c r="M972" s="57"/>
      <c r="N972" s="57"/>
      <c r="O972" s="57"/>
    </row>
    <row r="973" spans="2:15" ht="13.95" customHeight="1" x14ac:dyDescent="0.3">
      <c r="B973" s="81"/>
      <c r="C973" s="81"/>
      <c r="I973" s="57"/>
      <c r="L973" s="57"/>
      <c r="M973" s="57"/>
      <c r="N973" s="57"/>
      <c r="O973" s="57"/>
    </row>
    <row r="974" spans="2:15" ht="13.95" customHeight="1" x14ac:dyDescent="0.3">
      <c r="B974" s="81"/>
      <c r="C974" s="81"/>
      <c r="I974" s="57"/>
      <c r="L974" s="57"/>
      <c r="M974" s="57"/>
      <c r="N974" s="57"/>
      <c r="O974" s="57"/>
    </row>
    <row r="975" spans="2:15" ht="13.95" customHeight="1" x14ac:dyDescent="0.3">
      <c r="B975" s="81"/>
      <c r="C975" s="81"/>
      <c r="I975" s="57"/>
      <c r="L975" s="57"/>
      <c r="M975" s="57"/>
      <c r="N975" s="57"/>
      <c r="O975" s="57"/>
    </row>
    <row r="976" spans="2:15" ht="13.95" customHeight="1" x14ac:dyDescent="0.3">
      <c r="B976" s="81"/>
      <c r="C976" s="81"/>
      <c r="I976" s="57"/>
      <c r="L976" s="57"/>
      <c r="M976" s="57"/>
      <c r="N976" s="57"/>
      <c r="O976" s="57"/>
    </row>
    <row r="977" spans="2:15" ht="13.95" customHeight="1" x14ac:dyDescent="0.3">
      <c r="B977" s="81"/>
      <c r="C977" s="81"/>
      <c r="I977" s="57"/>
      <c r="L977" s="57"/>
      <c r="M977" s="57"/>
      <c r="N977" s="57"/>
      <c r="O977" s="57"/>
    </row>
    <row r="978" spans="2:15" ht="13.95" customHeight="1" x14ac:dyDescent="0.3">
      <c r="B978" s="81"/>
      <c r="C978" s="81"/>
      <c r="I978" s="57"/>
      <c r="L978" s="57"/>
      <c r="M978" s="57"/>
      <c r="N978" s="57"/>
      <c r="O978" s="57"/>
    </row>
    <row r="979" spans="2:15" ht="13.95" customHeight="1" x14ac:dyDescent="0.3">
      <c r="B979" s="81"/>
      <c r="C979" s="81"/>
      <c r="I979" s="57"/>
      <c r="L979" s="57"/>
      <c r="M979" s="57"/>
      <c r="N979" s="57"/>
      <c r="O979" s="57"/>
    </row>
    <row r="980" spans="2:15" ht="13.95" customHeight="1" x14ac:dyDescent="0.3">
      <c r="B980" s="81"/>
      <c r="C980" s="81"/>
      <c r="I980" s="57"/>
      <c r="L980" s="57"/>
      <c r="M980" s="57"/>
      <c r="N980" s="57"/>
      <c r="O980" s="57"/>
    </row>
    <row r="981" spans="2:15" ht="13.95" customHeight="1" x14ac:dyDescent="0.3">
      <c r="B981" s="81"/>
      <c r="C981" s="81"/>
      <c r="I981" s="57"/>
      <c r="L981" s="57"/>
      <c r="M981" s="57"/>
      <c r="N981" s="57"/>
      <c r="O981" s="57"/>
    </row>
    <row r="982" spans="2:15" ht="13.95" customHeight="1" x14ac:dyDescent="0.3">
      <c r="B982" s="81"/>
      <c r="C982" s="81"/>
      <c r="I982" s="57"/>
      <c r="L982" s="57"/>
      <c r="M982" s="57"/>
      <c r="N982" s="57"/>
      <c r="O982" s="57"/>
    </row>
    <row r="983" spans="2:15" ht="13.95" customHeight="1" x14ac:dyDescent="0.3">
      <c r="B983" s="81"/>
      <c r="C983" s="81"/>
      <c r="I983" s="57"/>
      <c r="L983" s="57"/>
      <c r="M983" s="57"/>
      <c r="N983" s="57"/>
      <c r="O983" s="57"/>
    </row>
    <row r="984" spans="2:15" ht="13.95" customHeight="1" x14ac:dyDescent="0.3">
      <c r="B984" s="81"/>
      <c r="C984" s="81"/>
      <c r="I984" s="57"/>
      <c r="L984" s="57"/>
      <c r="M984" s="57"/>
      <c r="N984" s="57"/>
      <c r="O984" s="57"/>
    </row>
    <row r="985" spans="2:15" ht="13.95" customHeight="1" x14ac:dyDescent="0.3">
      <c r="B985" s="81"/>
      <c r="C985" s="81"/>
      <c r="I985" s="57"/>
      <c r="L985" s="57"/>
      <c r="M985" s="57"/>
      <c r="N985" s="57"/>
      <c r="O985" s="57"/>
    </row>
    <row r="986" spans="2:15" ht="13.95" customHeight="1" x14ac:dyDescent="0.3">
      <c r="B986" s="81"/>
      <c r="C986" s="81"/>
      <c r="I986" s="57"/>
      <c r="L986" s="57"/>
      <c r="M986" s="57"/>
      <c r="N986" s="57"/>
      <c r="O986" s="57"/>
    </row>
    <row r="987" spans="2:15" ht="13.95" customHeight="1" x14ac:dyDescent="0.3">
      <c r="B987" s="81"/>
      <c r="C987" s="81"/>
      <c r="I987" s="57"/>
      <c r="L987" s="57"/>
      <c r="M987" s="57"/>
      <c r="N987" s="57"/>
      <c r="O987" s="57"/>
    </row>
    <row r="988" spans="2:15" ht="13.95" customHeight="1" x14ac:dyDescent="0.3">
      <c r="B988" s="81"/>
      <c r="C988" s="81"/>
      <c r="I988" s="57"/>
      <c r="L988" s="57"/>
      <c r="M988" s="57"/>
      <c r="N988" s="57"/>
      <c r="O988" s="57"/>
    </row>
    <row r="989" spans="2:15" ht="13.95" customHeight="1" x14ac:dyDescent="0.3">
      <c r="B989" s="81"/>
      <c r="C989" s="81"/>
      <c r="I989" s="57"/>
      <c r="L989" s="57"/>
      <c r="M989" s="57"/>
      <c r="N989" s="57"/>
      <c r="O989" s="57"/>
    </row>
    <row r="990" spans="2:15" ht="13.95" customHeight="1" x14ac:dyDescent="0.3">
      <c r="B990" s="81"/>
      <c r="C990" s="81"/>
      <c r="I990" s="57"/>
      <c r="L990" s="57"/>
      <c r="M990" s="57"/>
      <c r="N990" s="57"/>
      <c r="O990" s="57"/>
    </row>
    <row r="991" spans="2:15" ht="13.95" customHeight="1" x14ac:dyDescent="0.3">
      <c r="B991" s="81"/>
      <c r="C991" s="81"/>
      <c r="I991" s="57"/>
      <c r="L991" s="57"/>
      <c r="M991" s="57"/>
      <c r="N991" s="57"/>
      <c r="O991" s="57"/>
    </row>
    <row r="992" spans="2:15" ht="13.95" customHeight="1" x14ac:dyDescent="0.3">
      <c r="B992" s="81"/>
      <c r="C992" s="81"/>
      <c r="I992" s="57"/>
      <c r="L992" s="57"/>
      <c r="M992" s="57"/>
      <c r="N992" s="57"/>
      <c r="O992" s="57"/>
    </row>
    <row r="993" spans="2:15" ht="13.95" customHeight="1" x14ac:dyDescent="0.3">
      <c r="B993" s="81"/>
      <c r="C993" s="81"/>
      <c r="I993" s="57"/>
      <c r="L993" s="57"/>
      <c r="M993" s="57"/>
      <c r="N993" s="57"/>
      <c r="O993" s="57"/>
    </row>
    <row r="994" spans="2:15" ht="13.95" customHeight="1" x14ac:dyDescent="0.3">
      <c r="B994" s="81"/>
      <c r="C994" s="81"/>
      <c r="I994" s="57"/>
      <c r="L994" s="57"/>
      <c r="M994" s="57"/>
      <c r="N994" s="57"/>
      <c r="O994" s="57"/>
    </row>
    <row r="995" spans="2:15" ht="13.95" customHeight="1" x14ac:dyDescent="0.3">
      <c r="B995" s="81"/>
      <c r="C995" s="81"/>
      <c r="I995" s="57"/>
      <c r="L995" s="57"/>
      <c r="M995" s="57"/>
      <c r="N995" s="57"/>
      <c r="O995" s="57"/>
    </row>
    <row r="996" spans="2:15" ht="13.95" customHeight="1" x14ac:dyDescent="0.3">
      <c r="B996" s="81"/>
      <c r="C996" s="81"/>
      <c r="I996" s="57"/>
      <c r="L996" s="57"/>
      <c r="M996" s="57"/>
      <c r="N996" s="57"/>
      <c r="O996" s="57"/>
    </row>
    <row r="997" spans="2:15" ht="13.95" customHeight="1" x14ac:dyDescent="0.3">
      <c r="B997" s="81"/>
      <c r="C997" s="81"/>
      <c r="I997" s="57"/>
      <c r="L997" s="57"/>
      <c r="M997" s="57"/>
      <c r="N997" s="57"/>
      <c r="O997" s="57"/>
    </row>
    <row r="998" spans="2:15" ht="13.95" customHeight="1" x14ac:dyDescent="0.3">
      <c r="B998" s="81"/>
      <c r="C998" s="81"/>
      <c r="I998" s="57"/>
      <c r="L998" s="57"/>
      <c r="M998" s="57"/>
      <c r="N998" s="57"/>
      <c r="O998" s="57"/>
    </row>
    <row r="999" spans="2:15" ht="13.95" customHeight="1" x14ac:dyDescent="0.3">
      <c r="B999" s="81"/>
      <c r="C999" s="81"/>
      <c r="I999" s="57"/>
      <c r="L999" s="57"/>
      <c r="M999" s="57"/>
      <c r="N999" s="57"/>
      <c r="O999" s="57"/>
    </row>
    <row r="1000" spans="2:15" ht="13.95" customHeight="1" x14ac:dyDescent="0.3">
      <c r="B1000" s="81"/>
      <c r="C1000" s="81"/>
      <c r="I1000" s="57"/>
      <c r="L1000" s="57"/>
      <c r="M1000" s="57"/>
      <c r="N1000" s="57"/>
      <c r="O1000" s="57"/>
    </row>
    <row r="1001" spans="2:15" ht="13.95" customHeight="1" x14ac:dyDescent="0.3">
      <c r="B1001" s="81"/>
      <c r="C1001" s="81"/>
      <c r="I1001" s="57"/>
      <c r="L1001" s="57"/>
      <c r="M1001" s="57"/>
      <c r="N1001" s="57"/>
      <c r="O1001" s="57"/>
    </row>
    <row r="1002" spans="2:15" ht="13.95" customHeight="1" x14ac:dyDescent="0.3">
      <c r="B1002" s="81"/>
      <c r="C1002" s="81"/>
      <c r="I1002" s="57"/>
      <c r="L1002" s="57"/>
      <c r="M1002" s="57"/>
      <c r="N1002" s="57"/>
      <c r="O1002" s="57"/>
    </row>
    <row r="1003" spans="2:15" ht="13.95" customHeight="1" x14ac:dyDescent="0.3">
      <c r="B1003" s="81"/>
      <c r="C1003" s="81"/>
      <c r="I1003" s="57"/>
      <c r="L1003" s="57"/>
      <c r="M1003" s="57"/>
      <c r="N1003" s="57"/>
      <c r="O1003" s="57"/>
    </row>
    <row r="1004" spans="2:15" ht="13.95" customHeight="1" x14ac:dyDescent="0.3">
      <c r="B1004" s="81"/>
      <c r="C1004" s="81"/>
      <c r="I1004" s="57"/>
      <c r="L1004" s="57"/>
      <c r="M1004" s="57"/>
      <c r="N1004" s="57"/>
      <c r="O1004" s="57"/>
    </row>
    <row r="1005" spans="2:15" ht="13.95" customHeight="1" x14ac:dyDescent="0.3">
      <c r="B1005" s="81"/>
      <c r="C1005" s="81"/>
      <c r="I1005" s="57"/>
      <c r="L1005" s="57"/>
      <c r="M1005" s="57"/>
      <c r="N1005" s="57"/>
      <c r="O1005" s="57"/>
    </row>
    <row r="1006" spans="2:15" ht="13.95" customHeight="1" x14ac:dyDescent="0.3">
      <c r="B1006" s="81"/>
      <c r="C1006" s="81"/>
      <c r="I1006" s="57"/>
      <c r="L1006" s="57"/>
      <c r="M1006" s="57"/>
      <c r="N1006" s="57"/>
      <c r="O1006" s="57"/>
    </row>
    <row r="1007" spans="2:15" ht="13.95" customHeight="1" x14ac:dyDescent="0.3">
      <c r="B1007" s="81"/>
      <c r="C1007" s="81"/>
      <c r="I1007" s="57"/>
      <c r="L1007" s="57"/>
      <c r="M1007" s="57"/>
      <c r="N1007" s="57"/>
      <c r="O1007" s="57"/>
    </row>
    <row r="1008" spans="2:15" ht="13.95" customHeight="1" x14ac:dyDescent="0.3">
      <c r="B1008" s="81"/>
      <c r="C1008" s="81"/>
      <c r="I1008" s="57"/>
      <c r="L1008" s="57"/>
      <c r="M1008" s="57"/>
      <c r="N1008" s="57"/>
      <c r="O1008" s="57"/>
    </row>
    <row r="1009" spans="2:15" ht="13.95" customHeight="1" x14ac:dyDescent="0.3">
      <c r="B1009" s="81"/>
      <c r="C1009" s="81"/>
      <c r="I1009" s="57"/>
      <c r="L1009" s="57"/>
      <c r="M1009" s="57"/>
      <c r="N1009" s="57"/>
      <c r="O1009" s="57"/>
    </row>
    <row r="1010" spans="2:15" ht="13.95" customHeight="1" x14ac:dyDescent="0.3">
      <c r="B1010" s="81"/>
      <c r="C1010" s="81"/>
      <c r="I1010" s="57"/>
      <c r="L1010" s="57"/>
      <c r="M1010" s="57"/>
      <c r="N1010" s="57"/>
      <c r="O1010" s="57"/>
    </row>
    <row r="1011" spans="2:15" ht="13.95" customHeight="1" x14ac:dyDescent="0.3">
      <c r="B1011" s="81"/>
      <c r="C1011" s="81"/>
      <c r="I1011" s="57"/>
      <c r="L1011" s="57"/>
      <c r="M1011" s="57"/>
      <c r="N1011" s="57"/>
      <c r="O1011" s="57"/>
    </row>
    <row r="1012" spans="2:15" ht="13.95" customHeight="1" x14ac:dyDescent="0.3">
      <c r="B1012" s="81"/>
      <c r="C1012" s="81"/>
      <c r="I1012" s="57"/>
      <c r="L1012" s="57"/>
      <c r="M1012" s="57"/>
      <c r="N1012" s="57"/>
      <c r="O1012" s="57"/>
    </row>
    <row r="1013" spans="2:15" ht="13.95" customHeight="1" x14ac:dyDescent="0.3">
      <c r="B1013" s="81"/>
      <c r="C1013" s="81"/>
      <c r="I1013" s="57"/>
      <c r="L1013" s="57"/>
      <c r="M1013" s="57"/>
      <c r="N1013" s="57"/>
      <c r="O1013" s="57"/>
    </row>
    <row r="1014" spans="2:15" ht="13.95" customHeight="1" x14ac:dyDescent="0.3">
      <c r="B1014" s="81"/>
      <c r="C1014" s="81"/>
      <c r="I1014" s="57"/>
      <c r="L1014" s="57"/>
      <c r="M1014" s="57"/>
      <c r="N1014" s="57"/>
      <c r="O1014" s="57"/>
    </row>
    <row r="1015" spans="2:15" ht="13.95" customHeight="1" x14ac:dyDescent="0.3">
      <c r="B1015" s="81"/>
      <c r="C1015" s="81"/>
      <c r="I1015" s="57"/>
      <c r="L1015" s="57"/>
      <c r="M1015" s="57"/>
      <c r="N1015" s="57"/>
      <c r="O1015" s="57"/>
    </row>
    <row r="1016" spans="2:15" ht="13.95" customHeight="1" x14ac:dyDescent="0.3">
      <c r="B1016" s="81"/>
      <c r="C1016" s="81"/>
      <c r="I1016" s="57"/>
      <c r="L1016" s="57"/>
      <c r="M1016" s="57"/>
      <c r="N1016" s="57"/>
      <c r="O1016" s="57"/>
    </row>
    <row r="1017" spans="2:15" ht="13.95" customHeight="1" x14ac:dyDescent="0.3">
      <c r="B1017" s="81"/>
      <c r="I1017" s="57"/>
      <c r="L1017" s="57"/>
      <c r="M1017" s="57"/>
      <c r="N1017" s="57"/>
      <c r="O1017" s="57"/>
    </row>
    <row r="1018" spans="2:15" ht="13.95" customHeight="1" x14ac:dyDescent="0.3">
      <c r="B1018" s="81"/>
      <c r="I1018" s="57"/>
      <c r="L1018" s="57"/>
      <c r="M1018" s="57"/>
      <c r="N1018" s="57"/>
      <c r="O1018" s="57"/>
    </row>
    <row r="1019" spans="2:15" ht="13.95" customHeight="1" x14ac:dyDescent="0.3">
      <c r="B1019" s="81"/>
      <c r="I1019" s="57"/>
      <c r="L1019" s="57"/>
      <c r="M1019" s="57"/>
      <c r="N1019" s="57"/>
      <c r="O1019" s="57"/>
    </row>
    <row r="1020" spans="2:15" ht="13.95" customHeight="1" x14ac:dyDescent="0.3">
      <c r="B1020" s="81"/>
      <c r="I1020" s="57"/>
      <c r="L1020" s="57"/>
      <c r="M1020" s="57"/>
      <c r="N1020" s="57"/>
      <c r="O1020" s="57"/>
    </row>
    <row r="1021" spans="2:15" ht="13.95" customHeight="1" x14ac:dyDescent="0.3">
      <c r="I1021" s="57"/>
      <c r="L1021" s="57"/>
      <c r="M1021" s="57"/>
      <c r="N1021" s="57"/>
      <c r="O1021" s="57"/>
    </row>
    <row r="1022" spans="2:15" ht="13.95" customHeight="1" x14ac:dyDescent="0.3">
      <c r="I1022" s="57"/>
    </row>
  </sheetData>
  <customSheetViews>
    <customSheetView guid="{DCA5E277-F053-4734-BDFE-81DF720AEF09}" scale="80" showGridLines="0" fitToPage="1">
      <selection activeCell="S15" sqref="S15"/>
      <pageMargins left="0.25" right="0.25" top="0.75" bottom="0.75" header="0.3" footer="0.3"/>
      <pageSetup paperSize="9" scale="62" orientation="landscape" r:id="rId1"/>
    </customSheetView>
  </customSheetViews>
  <mergeCells count="73">
    <mergeCell ref="F41:G41"/>
    <mergeCell ref="F42:G42"/>
    <mergeCell ref="F43:G43"/>
    <mergeCell ref="F44:G44"/>
    <mergeCell ref="B24:H24"/>
    <mergeCell ref="B25:H25"/>
    <mergeCell ref="B26:B27"/>
    <mergeCell ref="C38:E38"/>
    <mergeCell ref="C39:E39"/>
    <mergeCell ref="B28:B29"/>
    <mergeCell ref="B30:B31"/>
    <mergeCell ref="B32:B33"/>
    <mergeCell ref="B34:B35"/>
    <mergeCell ref="B36:B37"/>
    <mergeCell ref="B38:B39"/>
    <mergeCell ref="C28:E28"/>
    <mergeCell ref="F37:H37"/>
    <mergeCell ref="F38:H38"/>
    <mergeCell ref="F39:H39"/>
    <mergeCell ref="C37:E37"/>
    <mergeCell ref="A22:O22"/>
    <mergeCell ref="A28:A39"/>
    <mergeCell ref="M28:O28"/>
    <mergeCell ref="M29:O29"/>
    <mergeCell ref="K30:L31"/>
    <mergeCell ref="M30:O31"/>
    <mergeCell ref="K32:L33"/>
    <mergeCell ref="M32:O33"/>
    <mergeCell ref="K34:L35"/>
    <mergeCell ref="M34:O35"/>
    <mergeCell ref="J28:J35"/>
    <mergeCell ref="K28:L29"/>
    <mergeCell ref="C35:E35"/>
    <mergeCell ref="C36:E36"/>
    <mergeCell ref="A12:A15"/>
    <mergeCell ref="A16:A19"/>
    <mergeCell ref="F45:G45"/>
    <mergeCell ref="C26:E27"/>
    <mergeCell ref="F26:H27"/>
    <mergeCell ref="F28:H28"/>
    <mergeCell ref="F29:H29"/>
    <mergeCell ref="F30:H30"/>
    <mergeCell ref="F31:H31"/>
    <mergeCell ref="F32:H32"/>
    <mergeCell ref="F33:H33"/>
    <mergeCell ref="F34:H34"/>
    <mergeCell ref="F35:H35"/>
    <mergeCell ref="F36:H36"/>
    <mergeCell ref="F10:F11"/>
    <mergeCell ref="G10:G11"/>
    <mergeCell ref="H10:H11"/>
    <mergeCell ref="C33:E33"/>
    <mergeCell ref="C34:E34"/>
    <mergeCell ref="C29:E29"/>
    <mergeCell ref="C30:E30"/>
    <mergeCell ref="C31:E31"/>
    <mergeCell ref="C32:E32"/>
    <mergeCell ref="A1:O3"/>
    <mergeCell ref="A6:A11"/>
    <mergeCell ref="B6:B11"/>
    <mergeCell ref="C6:H9"/>
    <mergeCell ref="I6:I11"/>
    <mergeCell ref="J6:O8"/>
    <mergeCell ref="J9:J11"/>
    <mergeCell ref="K9:K11"/>
    <mergeCell ref="L9:L11"/>
    <mergeCell ref="M9:M11"/>
    <mergeCell ref="A4:O4"/>
    <mergeCell ref="N9:N11"/>
    <mergeCell ref="O9:O11"/>
    <mergeCell ref="C10:C11"/>
    <mergeCell ref="D10:D11"/>
    <mergeCell ref="E10:E11"/>
  </mergeCells>
  <conditionalFormatting sqref="L9:O9 J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scale="62" orientation="landscape" r:id="rId2"/>
  <ignoredErrors>
    <ignoredError sqref="F32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showGridLines="0" zoomScale="70" zoomScaleNormal="70" workbookViewId="0">
      <selection activeCell="C56" sqref="C56"/>
    </sheetView>
  </sheetViews>
  <sheetFormatPr baseColWidth="10" defaultRowHeight="14.4" x14ac:dyDescent="0.3"/>
  <cols>
    <col min="1" max="1" width="16.5546875" customWidth="1"/>
    <col min="2" max="3" width="14.44140625" customWidth="1"/>
    <col min="4" max="7" width="14" customWidth="1"/>
    <col min="9" max="10" width="14" customWidth="1"/>
    <col min="11" max="11" width="13" bestFit="1" customWidth="1"/>
    <col min="12" max="13" width="19.5546875" customWidth="1"/>
    <col min="22" max="22" width="12" bestFit="1" customWidth="1"/>
  </cols>
  <sheetData>
    <row r="1" spans="1:14" x14ac:dyDescent="0.3">
      <c r="A1" s="254" t="s">
        <v>249</v>
      </c>
      <c r="B1" s="254"/>
      <c r="C1" s="254"/>
      <c r="D1" s="254"/>
      <c r="E1" s="254"/>
      <c r="F1" s="254"/>
      <c r="G1" s="254"/>
      <c r="H1" s="254"/>
      <c r="I1" s="254"/>
      <c r="J1" s="254"/>
      <c r="K1" s="254"/>
    </row>
    <row r="2" spans="1:14" x14ac:dyDescent="0.3">
      <c r="A2" s="254"/>
      <c r="B2" s="254"/>
      <c r="C2" s="254"/>
      <c r="D2" s="254"/>
      <c r="E2" s="254"/>
      <c r="F2" s="254"/>
      <c r="G2" s="254"/>
      <c r="H2" s="254"/>
      <c r="I2" s="254"/>
      <c r="J2" s="254"/>
      <c r="K2" s="254"/>
    </row>
    <row r="3" spans="1:14" x14ac:dyDescent="0.3">
      <c r="A3" s="84"/>
      <c r="B3" s="84"/>
      <c r="C3" s="84"/>
      <c r="D3" s="84"/>
      <c r="E3" s="84"/>
      <c r="F3" s="84"/>
      <c r="G3" s="84"/>
      <c r="H3" s="84"/>
      <c r="I3" s="84"/>
      <c r="J3" s="84"/>
      <c r="K3" s="84"/>
    </row>
    <row r="4" spans="1:14" x14ac:dyDescent="0.3">
      <c r="A4" s="379" t="s">
        <v>67</v>
      </c>
      <c r="B4" s="380"/>
      <c r="C4" s="380"/>
      <c r="D4" s="380"/>
      <c r="E4" s="380"/>
      <c r="F4" s="380"/>
      <c r="G4" s="380"/>
      <c r="H4" s="380"/>
      <c r="I4" s="380"/>
      <c r="J4" s="380"/>
      <c r="K4" s="381"/>
      <c r="L4" s="211"/>
      <c r="M4" s="211"/>
    </row>
    <row r="5" spans="1:14" ht="14.4" customHeight="1" x14ac:dyDescent="0.3">
      <c r="A5" s="376" t="s">
        <v>21</v>
      </c>
      <c r="B5" s="376" t="s">
        <v>52</v>
      </c>
      <c r="C5" s="390" t="s">
        <v>0</v>
      </c>
      <c r="D5" s="385" t="s">
        <v>42</v>
      </c>
      <c r="E5" s="386"/>
      <c r="F5" s="382" t="s">
        <v>39</v>
      </c>
      <c r="G5" s="383"/>
      <c r="H5" s="383"/>
      <c r="I5" s="383"/>
      <c r="J5" s="383"/>
      <c r="K5" s="384"/>
      <c r="L5" s="211"/>
      <c r="M5" s="211"/>
    </row>
    <row r="6" spans="1:14" ht="46.95" customHeight="1" x14ac:dyDescent="0.3">
      <c r="A6" s="377"/>
      <c r="B6" s="377"/>
      <c r="C6" s="391"/>
      <c r="D6" s="387" t="s">
        <v>255</v>
      </c>
      <c r="E6" s="388"/>
      <c r="F6" s="389" t="s">
        <v>255</v>
      </c>
      <c r="G6" s="389"/>
      <c r="H6" s="201" t="s">
        <v>257</v>
      </c>
      <c r="I6" s="389" t="s">
        <v>255</v>
      </c>
      <c r="J6" s="389"/>
      <c r="K6" s="202" t="s">
        <v>40</v>
      </c>
      <c r="L6" s="211"/>
      <c r="M6" s="211"/>
    </row>
    <row r="7" spans="1:14" x14ac:dyDescent="0.3">
      <c r="A7" s="378"/>
      <c r="B7" s="378"/>
      <c r="C7" s="392"/>
      <c r="D7" s="85" t="s">
        <v>250</v>
      </c>
      <c r="E7" s="87" t="s">
        <v>251</v>
      </c>
      <c r="F7" s="85" t="s">
        <v>250</v>
      </c>
      <c r="G7" s="86" t="s">
        <v>251</v>
      </c>
      <c r="H7" s="86" t="s">
        <v>256</v>
      </c>
      <c r="I7" s="103" t="s">
        <v>252</v>
      </c>
      <c r="J7" s="103" t="s">
        <v>253</v>
      </c>
      <c r="K7" s="87" t="s">
        <v>259</v>
      </c>
      <c r="L7" s="211"/>
      <c r="M7" s="211"/>
    </row>
    <row r="8" spans="1:14" x14ac:dyDescent="0.3">
      <c r="A8" s="395" t="s">
        <v>41</v>
      </c>
      <c r="B8" s="395" t="s">
        <v>53</v>
      </c>
      <c r="C8" s="92" t="s">
        <v>43</v>
      </c>
      <c r="D8" s="123">
        <v>2151</v>
      </c>
      <c r="E8" s="108">
        <v>8.11</v>
      </c>
      <c r="F8" s="93" t="s">
        <v>69</v>
      </c>
      <c r="G8" s="107" t="s">
        <v>69</v>
      </c>
      <c r="H8" s="209">
        <v>0.127</v>
      </c>
      <c r="I8" s="95" t="s">
        <v>20</v>
      </c>
      <c r="J8" s="95" t="s">
        <v>20</v>
      </c>
      <c r="K8" s="96" t="s">
        <v>20</v>
      </c>
      <c r="L8" s="212"/>
      <c r="M8" s="211"/>
    </row>
    <row r="9" spans="1:14" x14ac:dyDescent="0.3">
      <c r="A9" s="395"/>
      <c r="B9" s="395"/>
      <c r="C9" s="97" t="s">
        <v>44</v>
      </c>
      <c r="D9" s="124">
        <v>3319</v>
      </c>
      <c r="E9" s="113">
        <v>12.51</v>
      </c>
      <c r="F9" s="121">
        <v>21.5</v>
      </c>
      <c r="G9" s="205">
        <v>0.08</v>
      </c>
      <c r="H9" s="98" t="s">
        <v>70</v>
      </c>
      <c r="I9" s="126">
        <v>161</v>
      </c>
      <c r="J9" s="205">
        <v>0.61</v>
      </c>
      <c r="K9" s="133">
        <v>4.8</v>
      </c>
      <c r="L9" s="212"/>
      <c r="M9" s="211"/>
      <c r="N9" s="90"/>
    </row>
    <row r="10" spans="1:14" x14ac:dyDescent="0.3">
      <c r="A10" s="395"/>
      <c r="B10" s="395"/>
      <c r="C10" s="99" t="s">
        <v>45</v>
      </c>
      <c r="D10" s="125">
        <v>10008</v>
      </c>
      <c r="E10" s="118">
        <v>37.729999999999997</v>
      </c>
      <c r="F10" s="122">
        <v>26.7</v>
      </c>
      <c r="G10" s="208">
        <v>0.1</v>
      </c>
      <c r="H10" s="100" t="s">
        <v>71</v>
      </c>
      <c r="I10" s="128">
        <v>224</v>
      </c>
      <c r="J10" s="208">
        <v>0.84</v>
      </c>
      <c r="K10" s="213">
        <v>2.2000000000000002</v>
      </c>
      <c r="L10" s="212"/>
      <c r="M10" s="211"/>
    </row>
    <row r="11" spans="1:14" x14ac:dyDescent="0.3">
      <c r="A11" s="395"/>
      <c r="B11" s="395" t="s">
        <v>54</v>
      </c>
      <c r="C11" s="92" t="s">
        <v>46</v>
      </c>
      <c r="D11" s="124">
        <v>1477</v>
      </c>
      <c r="E11" s="113">
        <v>5.57</v>
      </c>
      <c r="F11" s="68" t="s">
        <v>69</v>
      </c>
      <c r="G11" s="112" t="s">
        <v>69</v>
      </c>
      <c r="H11" s="98" t="s">
        <v>74</v>
      </c>
      <c r="I11" s="126" t="s">
        <v>20</v>
      </c>
      <c r="J11" s="126" t="s">
        <v>20</v>
      </c>
      <c r="K11" s="133" t="s">
        <v>20</v>
      </c>
      <c r="L11" s="212"/>
      <c r="M11" s="211"/>
    </row>
    <row r="12" spans="1:14" x14ac:dyDescent="0.3">
      <c r="A12" s="395"/>
      <c r="B12" s="395"/>
      <c r="C12" s="97" t="s">
        <v>47</v>
      </c>
      <c r="D12" s="124">
        <v>3758</v>
      </c>
      <c r="E12" s="113">
        <v>14.17</v>
      </c>
      <c r="F12" s="68" t="s">
        <v>69</v>
      </c>
      <c r="G12" s="112" t="s">
        <v>69</v>
      </c>
      <c r="H12" s="98" t="s">
        <v>75</v>
      </c>
      <c r="I12" s="126" t="s">
        <v>20</v>
      </c>
      <c r="J12" s="126" t="s">
        <v>20</v>
      </c>
      <c r="K12" s="133" t="s">
        <v>20</v>
      </c>
      <c r="L12" s="212"/>
      <c r="M12" s="211"/>
    </row>
    <row r="13" spans="1:14" x14ac:dyDescent="0.3">
      <c r="A13" s="395"/>
      <c r="B13" s="395"/>
      <c r="C13" s="99" t="s">
        <v>48</v>
      </c>
      <c r="D13" s="124">
        <v>4927</v>
      </c>
      <c r="E13" s="113">
        <v>18.579999999999998</v>
      </c>
      <c r="F13" s="68">
        <v>17.100000000000001</v>
      </c>
      <c r="G13" s="205">
        <v>0.06</v>
      </c>
      <c r="H13" s="98" t="s">
        <v>76</v>
      </c>
      <c r="I13" s="126">
        <v>132</v>
      </c>
      <c r="J13" s="205">
        <v>0.5</v>
      </c>
      <c r="K13" s="133">
        <v>2.7</v>
      </c>
      <c r="L13" s="212"/>
      <c r="M13" s="211"/>
    </row>
    <row r="14" spans="1:14" x14ac:dyDescent="0.3">
      <c r="A14" s="395"/>
      <c r="B14" s="395" t="s">
        <v>55</v>
      </c>
      <c r="C14" s="92" t="s">
        <v>49</v>
      </c>
      <c r="D14" s="123">
        <v>344</v>
      </c>
      <c r="E14" s="108">
        <v>1.3</v>
      </c>
      <c r="F14" s="120" t="s">
        <v>69</v>
      </c>
      <c r="G14" s="107" t="s">
        <v>69</v>
      </c>
      <c r="H14" s="94" t="s">
        <v>77</v>
      </c>
      <c r="I14" s="127" t="s">
        <v>20</v>
      </c>
      <c r="J14" s="127" t="s">
        <v>20</v>
      </c>
      <c r="K14" s="132" t="s">
        <v>20</v>
      </c>
      <c r="L14" s="212"/>
      <c r="M14" s="211"/>
    </row>
    <row r="15" spans="1:14" x14ac:dyDescent="0.3">
      <c r="A15" s="395"/>
      <c r="B15" s="395"/>
      <c r="C15" s="97" t="s">
        <v>50</v>
      </c>
      <c r="D15" s="124">
        <v>666</v>
      </c>
      <c r="E15" s="113">
        <v>2.5099999999999998</v>
      </c>
      <c r="F15" s="121" t="s">
        <v>69</v>
      </c>
      <c r="G15" s="112" t="s">
        <v>69</v>
      </c>
      <c r="H15" s="98" t="s">
        <v>72</v>
      </c>
      <c r="I15" s="126" t="s">
        <v>20</v>
      </c>
      <c r="J15" s="126" t="s">
        <v>20</v>
      </c>
      <c r="K15" s="133" t="s">
        <v>20</v>
      </c>
      <c r="L15" s="212"/>
      <c r="M15" s="211"/>
    </row>
    <row r="16" spans="1:14" x14ac:dyDescent="0.3">
      <c r="A16" s="395"/>
      <c r="B16" s="395"/>
      <c r="C16" s="99" t="s">
        <v>51</v>
      </c>
      <c r="D16" s="125">
        <v>1459</v>
      </c>
      <c r="E16" s="118">
        <v>5.5</v>
      </c>
      <c r="F16" s="122">
        <v>8.3000000000000007</v>
      </c>
      <c r="G16" s="208">
        <v>0.03</v>
      </c>
      <c r="H16" s="100" t="s">
        <v>73</v>
      </c>
      <c r="I16" s="128">
        <v>61</v>
      </c>
      <c r="J16" s="208">
        <v>0.23</v>
      </c>
      <c r="K16" s="213">
        <v>4.2</v>
      </c>
      <c r="L16" s="212"/>
      <c r="M16" s="211"/>
    </row>
    <row r="17" spans="1:14" x14ac:dyDescent="0.3">
      <c r="A17" s="212"/>
      <c r="B17" s="212"/>
      <c r="C17" s="212"/>
      <c r="D17" s="214"/>
      <c r="E17" s="214"/>
      <c r="F17" s="212"/>
      <c r="G17" s="212"/>
      <c r="H17" s="212"/>
      <c r="I17" s="212"/>
      <c r="J17" s="212"/>
      <c r="K17" s="215"/>
      <c r="L17" s="212"/>
      <c r="M17" s="211"/>
    </row>
    <row r="18" spans="1:14" x14ac:dyDescent="0.3">
      <c r="A18" s="212"/>
      <c r="B18" s="212"/>
      <c r="C18" s="212"/>
      <c r="D18" s="214"/>
      <c r="E18" s="214"/>
      <c r="F18" s="212"/>
      <c r="G18" s="212"/>
      <c r="H18" s="212"/>
      <c r="I18" s="212"/>
      <c r="J18" s="212"/>
      <c r="K18" s="215"/>
      <c r="L18" s="212"/>
      <c r="M18" s="211"/>
    </row>
    <row r="19" spans="1:14" x14ac:dyDescent="0.3">
      <c r="A19" s="212"/>
      <c r="B19" s="212"/>
      <c r="C19" s="212"/>
      <c r="D19" s="214"/>
      <c r="E19" s="214"/>
      <c r="F19" s="212"/>
      <c r="G19" s="212"/>
      <c r="H19" s="212"/>
      <c r="I19" s="212"/>
      <c r="J19" s="212"/>
      <c r="K19" s="215"/>
      <c r="L19" s="212"/>
      <c r="M19" s="211"/>
    </row>
    <row r="20" spans="1:14" x14ac:dyDescent="0.3">
      <c r="A20" s="400" t="s">
        <v>68</v>
      </c>
      <c r="B20" s="401"/>
      <c r="C20" s="401"/>
      <c r="D20" s="401"/>
      <c r="E20" s="401"/>
      <c r="F20" s="401"/>
      <c r="G20" s="401"/>
      <c r="H20" s="401"/>
      <c r="I20" s="401"/>
      <c r="J20" s="401"/>
      <c r="K20" s="401"/>
      <c r="L20" s="401"/>
      <c r="M20" s="402"/>
    </row>
    <row r="21" spans="1:14" ht="14.4" customHeight="1" x14ac:dyDescent="0.3">
      <c r="A21" s="415" t="s">
        <v>21</v>
      </c>
      <c r="B21" s="415" t="s">
        <v>52</v>
      </c>
      <c r="C21" s="393" t="s">
        <v>0</v>
      </c>
      <c r="D21" s="413" t="s">
        <v>42</v>
      </c>
      <c r="E21" s="414"/>
      <c r="F21" s="406" t="s">
        <v>39</v>
      </c>
      <c r="G21" s="407"/>
      <c r="H21" s="407"/>
      <c r="I21" s="407"/>
      <c r="J21" s="407"/>
      <c r="K21" s="408"/>
      <c r="L21" s="396" t="s">
        <v>60</v>
      </c>
      <c r="M21" s="397"/>
    </row>
    <row r="22" spans="1:14" ht="46.95" customHeight="1" x14ac:dyDescent="0.3">
      <c r="A22" s="415"/>
      <c r="B22" s="415"/>
      <c r="C22" s="393"/>
      <c r="D22" s="411" t="s">
        <v>78</v>
      </c>
      <c r="E22" s="412"/>
      <c r="F22" s="411" t="s">
        <v>254</v>
      </c>
      <c r="G22" s="410"/>
      <c r="H22" s="203" t="s">
        <v>258</v>
      </c>
      <c r="I22" s="410" t="s">
        <v>255</v>
      </c>
      <c r="J22" s="410"/>
      <c r="K22" s="204" t="s">
        <v>40</v>
      </c>
      <c r="L22" s="398" t="s">
        <v>254</v>
      </c>
      <c r="M22" s="399"/>
    </row>
    <row r="23" spans="1:14" x14ac:dyDescent="0.3">
      <c r="A23" s="416"/>
      <c r="B23" s="416"/>
      <c r="C23" s="394"/>
      <c r="D23" s="197" t="s">
        <v>250</v>
      </c>
      <c r="E23" s="202" t="s">
        <v>251</v>
      </c>
      <c r="F23" s="85" t="s">
        <v>250</v>
      </c>
      <c r="G23" s="86" t="s">
        <v>251</v>
      </c>
      <c r="H23" s="103" t="s">
        <v>256</v>
      </c>
      <c r="I23" s="103" t="s">
        <v>252</v>
      </c>
      <c r="J23" s="103" t="s">
        <v>253</v>
      </c>
      <c r="K23" s="104" t="s">
        <v>259</v>
      </c>
      <c r="L23" s="102" t="s">
        <v>250</v>
      </c>
      <c r="M23" s="104" t="s">
        <v>251</v>
      </c>
    </row>
    <row r="24" spans="1:14" x14ac:dyDescent="0.3">
      <c r="A24" s="409" t="s">
        <v>56</v>
      </c>
      <c r="B24" s="404" t="s">
        <v>59</v>
      </c>
      <c r="C24" s="218">
        <v>907</v>
      </c>
      <c r="D24" s="198">
        <v>39.799999999999997</v>
      </c>
      <c r="E24" s="109">
        <v>0.15</v>
      </c>
      <c r="F24" s="112" t="s">
        <v>69</v>
      </c>
      <c r="G24" s="112" t="s">
        <v>69</v>
      </c>
      <c r="H24" s="111" t="s">
        <v>86</v>
      </c>
      <c r="I24" s="112" t="s">
        <v>20</v>
      </c>
      <c r="J24" s="112" t="s">
        <v>20</v>
      </c>
      <c r="K24" s="113" t="s">
        <v>20</v>
      </c>
      <c r="L24" s="105" t="s">
        <v>20</v>
      </c>
      <c r="M24" s="216" t="s">
        <v>20</v>
      </c>
      <c r="N24" s="90"/>
    </row>
    <row r="25" spans="1:14" x14ac:dyDescent="0.3">
      <c r="A25" s="404"/>
      <c r="B25" s="404"/>
      <c r="C25" s="219">
        <v>908</v>
      </c>
      <c r="D25" s="199">
        <v>159</v>
      </c>
      <c r="E25" s="114">
        <v>0.6</v>
      </c>
      <c r="F25" s="112" t="s">
        <v>69</v>
      </c>
      <c r="G25" s="112" t="s">
        <v>69</v>
      </c>
      <c r="H25" s="111" t="s">
        <v>87</v>
      </c>
      <c r="I25" s="112" t="s">
        <v>20</v>
      </c>
      <c r="J25" s="112" t="s">
        <v>20</v>
      </c>
      <c r="K25" s="113" t="s">
        <v>20</v>
      </c>
      <c r="L25" s="110" t="s">
        <v>20</v>
      </c>
      <c r="M25" s="210" t="s">
        <v>20</v>
      </c>
      <c r="N25" s="90"/>
    </row>
    <row r="26" spans="1:14" x14ac:dyDescent="0.3">
      <c r="A26" s="404"/>
      <c r="B26" s="404"/>
      <c r="C26" s="219">
        <v>909</v>
      </c>
      <c r="D26" s="199">
        <v>2131</v>
      </c>
      <c r="E26" s="114">
        <v>8.0299999999999994</v>
      </c>
      <c r="F26" s="112" t="s">
        <v>80</v>
      </c>
      <c r="G26" s="112">
        <v>0.03</v>
      </c>
      <c r="H26" s="111" t="s">
        <v>88</v>
      </c>
      <c r="I26" s="129">
        <v>57</v>
      </c>
      <c r="J26" s="112">
        <v>0.21</v>
      </c>
      <c r="K26" s="113" t="s">
        <v>79</v>
      </c>
      <c r="L26" s="110" t="s">
        <v>20</v>
      </c>
      <c r="M26" s="210" t="s">
        <v>20</v>
      </c>
      <c r="N26" s="90"/>
    </row>
    <row r="27" spans="1:14" x14ac:dyDescent="0.3">
      <c r="A27" s="404"/>
      <c r="B27" s="404"/>
      <c r="C27" s="219">
        <v>910</v>
      </c>
      <c r="D27" s="124" t="s">
        <v>69</v>
      </c>
      <c r="E27" s="206" t="s">
        <v>69</v>
      </c>
      <c r="F27" s="112" t="s">
        <v>69</v>
      </c>
      <c r="G27" s="112" t="s">
        <v>69</v>
      </c>
      <c r="H27" s="111" t="s">
        <v>89</v>
      </c>
      <c r="I27" s="129" t="s">
        <v>20</v>
      </c>
      <c r="J27" s="112" t="s">
        <v>20</v>
      </c>
      <c r="K27" s="113" t="s">
        <v>20</v>
      </c>
      <c r="L27" s="110" t="s">
        <v>20</v>
      </c>
      <c r="M27" s="210" t="s">
        <v>20</v>
      </c>
      <c r="N27" s="90"/>
    </row>
    <row r="28" spans="1:14" x14ac:dyDescent="0.3">
      <c r="A28" s="404"/>
      <c r="B28" s="404"/>
      <c r="C28" s="219">
        <v>911</v>
      </c>
      <c r="D28" s="199">
        <v>2192</v>
      </c>
      <c r="E28" s="114">
        <v>8.26</v>
      </c>
      <c r="F28" s="112" t="s">
        <v>69</v>
      </c>
      <c r="G28" s="112" t="s">
        <v>69</v>
      </c>
      <c r="H28" s="111" t="s">
        <v>90</v>
      </c>
      <c r="I28" s="129" t="s">
        <v>20</v>
      </c>
      <c r="J28" s="112" t="s">
        <v>20</v>
      </c>
      <c r="K28" s="113" t="s">
        <v>20</v>
      </c>
      <c r="L28" s="110" t="s">
        <v>20</v>
      </c>
      <c r="M28" s="210" t="s">
        <v>20</v>
      </c>
      <c r="N28" s="90"/>
    </row>
    <row r="29" spans="1:14" x14ac:dyDescent="0.3">
      <c r="A29" s="404"/>
      <c r="B29" s="404"/>
      <c r="C29" s="220">
        <v>912</v>
      </c>
      <c r="D29" s="200">
        <v>171</v>
      </c>
      <c r="E29" s="119">
        <v>0.64</v>
      </c>
      <c r="F29" s="117" t="s">
        <v>81</v>
      </c>
      <c r="G29" s="117">
        <v>0.04</v>
      </c>
      <c r="H29" s="116" t="s">
        <v>91</v>
      </c>
      <c r="I29" s="130" t="s">
        <v>101</v>
      </c>
      <c r="J29" s="117">
        <v>0.21</v>
      </c>
      <c r="K29" s="118" t="s">
        <v>106</v>
      </c>
      <c r="L29" s="115" t="s">
        <v>20</v>
      </c>
      <c r="M29" s="217" t="s">
        <v>20</v>
      </c>
      <c r="N29" s="90"/>
    </row>
    <row r="30" spans="1:14" x14ac:dyDescent="0.3">
      <c r="A30" s="409" t="s">
        <v>57</v>
      </c>
      <c r="B30" s="404" t="s">
        <v>59</v>
      </c>
      <c r="C30" s="218">
        <v>117</v>
      </c>
      <c r="D30" s="199">
        <v>39.5</v>
      </c>
      <c r="E30" s="114">
        <v>0.15</v>
      </c>
      <c r="F30" s="107" t="s">
        <v>69</v>
      </c>
      <c r="G30" s="112" t="s">
        <v>69</v>
      </c>
      <c r="H30" s="106" t="s">
        <v>92</v>
      </c>
      <c r="I30" s="131" t="s">
        <v>20</v>
      </c>
      <c r="J30" s="112" t="s">
        <v>20</v>
      </c>
      <c r="K30" s="108" t="s">
        <v>20</v>
      </c>
      <c r="L30" s="105" t="s">
        <v>20</v>
      </c>
      <c r="M30" s="216" t="s">
        <v>20</v>
      </c>
      <c r="N30" s="90"/>
    </row>
    <row r="31" spans="1:14" x14ac:dyDescent="0.3">
      <c r="A31" s="404"/>
      <c r="B31" s="404"/>
      <c r="C31" s="219">
        <v>118</v>
      </c>
      <c r="D31" s="199">
        <v>2494</v>
      </c>
      <c r="E31" s="114">
        <v>9.4</v>
      </c>
      <c r="F31" s="112" t="s">
        <v>84</v>
      </c>
      <c r="G31" s="112">
        <v>0.04</v>
      </c>
      <c r="H31" s="111" t="s">
        <v>89</v>
      </c>
      <c r="I31" s="129" t="s">
        <v>102</v>
      </c>
      <c r="J31" s="112">
        <v>0.28000000000000003</v>
      </c>
      <c r="K31" s="113" t="s">
        <v>107</v>
      </c>
      <c r="L31" s="110" t="s">
        <v>20</v>
      </c>
      <c r="M31" s="210" t="s">
        <v>20</v>
      </c>
      <c r="N31" s="90"/>
    </row>
    <row r="32" spans="1:14" x14ac:dyDescent="0.3">
      <c r="A32" s="404"/>
      <c r="B32" s="404"/>
      <c r="C32" s="219">
        <v>119</v>
      </c>
      <c r="D32" s="199">
        <v>78.599999999999994</v>
      </c>
      <c r="E32" s="114">
        <v>0.3</v>
      </c>
      <c r="F32" s="112" t="s">
        <v>69</v>
      </c>
      <c r="G32" s="112" t="s">
        <v>69</v>
      </c>
      <c r="H32" s="111" t="s">
        <v>93</v>
      </c>
      <c r="I32" s="129" t="s">
        <v>20</v>
      </c>
      <c r="J32" s="112" t="s">
        <v>20</v>
      </c>
      <c r="K32" s="113" t="s">
        <v>20</v>
      </c>
      <c r="L32" s="110" t="s">
        <v>20</v>
      </c>
      <c r="M32" s="210" t="s">
        <v>20</v>
      </c>
      <c r="N32" s="90"/>
    </row>
    <row r="33" spans="1:14" x14ac:dyDescent="0.3">
      <c r="A33" s="404"/>
      <c r="B33" s="404"/>
      <c r="C33" s="219">
        <v>120</v>
      </c>
      <c r="D33" s="199" t="s">
        <v>118</v>
      </c>
      <c r="E33" s="114">
        <v>8.31</v>
      </c>
      <c r="F33" s="112" t="s">
        <v>69</v>
      </c>
      <c r="G33" s="112" t="s">
        <v>69</v>
      </c>
      <c r="H33" s="111" t="s">
        <v>75</v>
      </c>
      <c r="I33" s="129" t="s">
        <v>20</v>
      </c>
      <c r="J33" s="112" t="s">
        <v>20</v>
      </c>
      <c r="K33" s="113" t="s">
        <v>20</v>
      </c>
      <c r="L33" s="110" t="s">
        <v>20</v>
      </c>
      <c r="M33" s="210" t="s">
        <v>20</v>
      </c>
      <c r="N33" s="90"/>
    </row>
    <row r="34" spans="1:14" x14ac:dyDescent="0.3">
      <c r="A34" s="404"/>
      <c r="B34" s="404"/>
      <c r="C34" s="219">
        <v>121</v>
      </c>
      <c r="D34" s="199" t="s">
        <v>117</v>
      </c>
      <c r="E34" s="114">
        <v>6.17</v>
      </c>
      <c r="F34" s="112" t="s">
        <v>69</v>
      </c>
      <c r="G34" s="112" t="s">
        <v>69</v>
      </c>
      <c r="H34" s="111" t="s">
        <v>94</v>
      </c>
      <c r="I34" s="129" t="s">
        <v>20</v>
      </c>
      <c r="J34" s="112" t="s">
        <v>20</v>
      </c>
      <c r="K34" s="113" t="s">
        <v>20</v>
      </c>
      <c r="L34" s="110" t="s">
        <v>20</v>
      </c>
      <c r="M34" s="210" t="s">
        <v>20</v>
      </c>
      <c r="N34" s="90"/>
    </row>
    <row r="35" spans="1:14" x14ac:dyDescent="0.3">
      <c r="A35" s="404"/>
      <c r="B35" s="404"/>
      <c r="C35" s="220">
        <v>122</v>
      </c>
      <c r="D35" s="199">
        <v>2500</v>
      </c>
      <c r="E35" s="114">
        <v>9.43</v>
      </c>
      <c r="F35" s="117" t="s">
        <v>85</v>
      </c>
      <c r="G35" s="117">
        <v>0.08</v>
      </c>
      <c r="H35" s="116" t="s">
        <v>89</v>
      </c>
      <c r="I35" s="130" t="s">
        <v>103</v>
      </c>
      <c r="J35" s="117">
        <v>0.6</v>
      </c>
      <c r="K35" s="118" t="s">
        <v>108</v>
      </c>
      <c r="L35" s="110" t="s">
        <v>20</v>
      </c>
      <c r="M35" s="210" t="s">
        <v>20</v>
      </c>
      <c r="N35" s="90"/>
    </row>
    <row r="36" spans="1:14" x14ac:dyDescent="0.3">
      <c r="A36" s="403" t="s">
        <v>58</v>
      </c>
      <c r="B36" s="405" t="s">
        <v>59</v>
      </c>
      <c r="C36" s="219">
        <v>971</v>
      </c>
      <c r="D36" s="198">
        <v>8.0500000000000007</v>
      </c>
      <c r="E36" s="109">
        <v>0.03</v>
      </c>
      <c r="F36" s="112" t="s">
        <v>82</v>
      </c>
      <c r="G36" s="112">
        <v>0.04</v>
      </c>
      <c r="H36" s="111" t="s">
        <v>95</v>
      </c>
      <c r="I36" s="129" t="s">
        <v>104</v>
      </c>
      <c r="J36" s="112">
        <v>0.39</v>
      </c>
      <c r="K36" s="68">
        <v>1279.5</v>
      </c>
      <c r="L36" s="105" t="s">
        <v>69</v>
      </c>
      <c r="M36" s="109" t="s">
        <v>69</v>
      </c>
      <c r="N36" s="90"/>
    </row>
    <row r="37" spans="1:14" x14ac:dyDescent="0.3">
      <c r="A37" s="404"/>
      <c r="B37" s="404"/>
      <c r="C37" s="219">
        <v>972</v>
      </c>
      <c r="D37" s="110" t="s">
        <v>69</v>
      </c>
      <c r="E37" s="206" t="s">
        <v>69</v>
      </c>
      <c r="F37" s="112" t="s">
        <v>69</v>
      </c>
      <c r="G37" s="112" t="s">
        <v>69</v>
      </c>
      <c r="H37" s="111" t="s">
        <v>96</v>
      </c>
      <c r="I37" s="129" t="s">
        <v>20</v>
      </c>
      <c r="J37" s="112" t="s">
        <v>20</v>
      </c>
      <c r="K37" s="205" t="s">
        <v>20</v>
      </c>
      <c r="L37" s="110" t="s">
        <v>69</v>
      </c>
      <c r="M37" s="114" t="s">
        <v>69</v>
      </c>
      <c r="N37" s="90"/>
    </row>
    <row r="38" spans="1:14" x14ac:dyDescent="0.3">
      <c r="A38" s="404"/>
      <c r="B38" s="404"/>
      <c r="C38" s="219">
        <v>973</v>
      </c>
      <c r="D38" s="110" t="s">
        <v>69</v>
      </c>
      <c r="E38" s="206" t="s">
        <v>69</v>
      </c>
      <c r="F38" s="112" t="s">
        <v>69</v>
      </c>
      <c r="G38" s="112" t="s">
        <v>69</v>
      </c>
      <c r="H38" s="111" t="s">
        <v>97</v>
      </c>
      <c r="I38" s="129" t="s">
        <v>20</v>
      </c>
      <c r="J38" s="112" t="s">
        <v>20</v>
      </c>
      <c r="K38" s="205" t="s">
        <v>20</v>
      </c>
      <c r="L38" s="110" t="s">
        <v>69</v>
      </c>
      <c r="M38" s="114" t="s">
        <v>69</v>
      </c>
      <c r="N38" s="90"/>
    </row>
    <row r="39" spans="1:14" x14ac:dyDescent="0.3">
      <c r="A39" s="404"/>
      <c r="B39" s="404"/>
      <c r="C39" s="219">
        <v>974</v>
      </c>
      <c r="D39" s="110" t="s">
        <v>69</v>
      </c>
      <c r="E39" s="206" t="s">
        <v>69</v>
      </c>
      <c r="F39" s="112" t="s">
        <v>69</v>
      </c>
      <c r="G39" s="112" t="s">
        <v>69</v>
      </c>
      <c r="H39" s="111" t="s">
        <v>98</v>
      </c>
      <c r="I39" s="129" t="s">
        <v>20</v>
      </c>
      <c r="J39" s="112" t="s">
        <v>20</v>
      </c>
      <c r="K39" s="205" t="s">
        <v>20</v>
      </c>
      <c r="L39" s="110" t="s">
        <v>69</v>
      </c>
      <c r="M39" s="114" t="s">
        <v>69</v>
      </c>
      <c r="N39" s="90"/>
    </row>
    <row r="40" spans="1:14" x14ac:dyDescent="0.3">
      <c r="A40" s="404"/>
      <c r="B40" s="404"/>
      <c r="C40" s="219">
        <v>975</v>
      </c>
      <c r="D40" s="110" t="s">
        <v>69</v>
      </c>
      <c r="E40" s="206" t="s">
        <v>69</v>
      </c>
      <c r="F40" s="112" t="s">
        <v>83</v>
      </c>
      <c r="G40" s="112">
        <v>0.04</v>
      </c>
      <c r="H40" s="111" t="s">
        <v>99</v>
      </c>
      <c r="I40" s="129" t="s">
        <v>105</v>
      </c>
      <c r="J40" s="112">
        <v>0.41</v>
      </c>
      <c r="K40" s="205" t="s">
        <v>20</v>
      </c>
      <c r="L40" s="110" t="s">
        <v>109</v>
      </c>
      <c r="M40" s="210">
        <v>0.06</v>
      </c>
      <c r="N40" s="90"/>
    </row>
    <row r="41" spans="1:14" x14ac:dyDescent="0.3">
      <c r="A41" s="404"/>
      <c r="B41" s="404"/>
      <c r="C41" s="220">
        <v>976</v>
      </c>
      <c r="D41" s="115" t="s">
        <v>69</v>
      </c>
      <c r="E41" s="207" t="s">
        <v>69</v>
      </c>
      <c r="F41" s="117" t="s">
        <v>69</v>
      </c>
      <c r="G41" s="117" t="s">
        <v>69</v>
      </c>
      <c r="H41" s="116" t="s">
        <v>100</v>
      </c>
      <c r="I41" s="117" t="s">
        <v>20</v>
      </c>
      <c r="J41" s="117" t="s">
        <v>20</v>
      </c>
      <c r="K41" s="208" t="s">
        <v>20</v>
      </c>
      <c r="L41" s="115" t="s">
        <v>69</v>
      </c>
      <c r="M41" s="119" t="s">
        <v>69</v>
      </c>
      <c r="N41" s="90"/>
    </row>
    <row r="42" spans="1:14" x14ac:dyDescent="0.3">
      <c r="D42" s="89"/>
      <c r="E42" s="89"/>
      <c r="K42" s="88"/>
    </row>
    <row r="43" spans="1:14" x14ac:dyDescent="0.3">
      <c r="D43" s="89"/>
      <c r="E43" s="101"/>
      <c r="K43" s="88"/>
    </row>
    <row r="44" spans="1:14" x14ac:dyDescent="0.3">
      <c r="D44" s="89"/>
      <c r="E44" s="89"/>
      <c r="K44" s="88"/>
    </row>
    <row r="45" spans="1:14" x14ac:dyDescent="0.3">
      <c r="D45" s="89"/>
      <c r="E45" s="89"/>
      <c r="K45" s="88"/>
    </row>
    <row r="46" spans="1:14" x14ac:dyDescent="0.3">
      <c r="D46" s="89"/>
      <c r="E46" s="101"/>
      <c r="K46" s="88"/>
    </row>
    <row r="47" spans="1:14" x14ac:dyDescent="0.3">
      <c r="D47" s="221"/>
      <c r="E47" s="89"/>
      <c r="F47" s="90"/>
      <c r="G47" s="90"/>
      <c r="K47" s="88"/>
    </row>
    <row r="48" spans="1:14" x14ac:dyDescent="0.3">
      <c r="D48" s="89"/>
      <c r="E48" s="89"/>
      <c r="K48" s="88"/>
    </row>
    <row r="49" spans="4:11" x14ac:dyDescent="0.3">
      <c r="D49" s="89"/>
      <c r="E49" s="89"/>
      <c r="K49" s="88"/>
    </row>
  </sheetData>
  <customSheetViews>
    <customSheetView guid="{DCA5E277-F053-4734-BDFE-81DF720AEF09}" scale="80" showGridLines="0">
      <selection activeCell="K6" sqref="K6"/>
      <pageMargins left="0.7" right="0.7" top="0.75" bottom="0.75" header="0.3" footer="0.3"/>
      <pageSetup paperSize="9" orientation="portrait" r:id="rId1"/>
    </customSheetView>
  </customSheetViews>
  <mergeCells count="31">
    <mergeCell ref="L21:M21"/>
    <mergeCell ref="L22:M22"/>
    <mergeCell ref="A20:M20"/>
    <mergeCell ref="A36:A41"/>
    <mergeCell ref="B24:B29"/>
    <mergeCell ref="B30:B35"/>
    <mergeCell ref="B36:B41"/>
    <mergeCell ref="F21:K21"/>
    <mergeCell ref="A24:A29"/>
    <mergeCell ref="A30:A35"/>
    <mergeCell ref="I22:J22"/>
    <mergeCell ref="F22:G22"/>
    <mergeCell ref="D22:E22"/>
    <mergeCell ref="D21:E21"/>
    <mergeCell ref="A21:A23"/>
    <mergeCell ref="B21:B23"/>
    <mergeCell ref="C21:C23"/>
    <mergeCell ref="A8:A16"/>
    <mergeCell ref="B8:B10"/>
    <mergeCell ref="B11:B13"/>
    <mergeCell ref="B14:B16"/>
    <mergeCell ref="A5:A7"/>
    <mergeCell ref="B5:B7"/>
    <mergeCell ref="A1:K2"/>
    <mergeCell ref="A4:K4"/>
    <mergeCell ref="F5:K5"/>
    <mergeCell ref="D5:E5"/>
    <mergeCell ref="D6:E6"/>
    <mergeCell ref="F6:G6"/>
    <mergeCell ref="I6:J6"/>
    <mergeCell ref="C5:C7"/>
  </mergeCells>
  <pageMargins left="0.7" right="0.7" top="0.75" bottom="0.75" header="0.3" footer="0.3"/>
  <pageSetup paperSize="9" orientation="portrait" r:id="rId2"/>
  <ignoredErrors>
    <ignoredError sqref="D34 I29 I31 I35:I36 I40 D3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pplementary Data 1</vt:lpstr>
      <vt:lpstr>Supplementary Data 2</vt:lpstr>
      <vt:lpstr>Supplementary Data 3</vt:lpstr>
      <vt:lpstr>Supplementary Data 4</vt:lpstr>
      <vt:lpstr>Supplementary Data 5</vt:lpstr>
    </vt:vector>
  </TitlesOfParts>
  <Company>UMR190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selim driouich</dc:creator>
  <cp:lastModifiedBy>jean-selim driouich</cp:lastModifiedBy>
  <dcterms:created xsi:type="dcterms:W3CDTF">2021-07-09T08:33:33Z</dcterms:created>
  <dcterms:modified xsi:type="dcterms:W3CDTF">2022-04-12T09:51:26Z</dcterms:modified>
</cp:coreProperties>
</file>